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MRB Seagate HD/Current papers/Anna - TRF2 paper/Communications Biology Version/Excel files of graph data/"/>
    </mc:Choice>
  </mc:AlternateContent>
  <xr:revisionPtr revIDLastSave="0" documentId="13_ncr:1_{F9B9D3D4-54ED-0346-B7EC-B9A8A034709B}" xr6:coauthVersionLast="45" xr6:coauthVersionMax="46" xr10:uidLastSave="{00000000-0000-0000-0000-000000000000}"/>
  <bookViews>
    <workbookView xWindow="2900" yWindow="880" windowWidth="27640" windowHeight="16100" activeTab="5" xr2:uid="{A92A34C3-6A8F-AD40-A439-1974D4B34184}"/>
  </bookViews>
  <sheets>
    <sheet name="Fig 5a" sheetId="3" r:id="rId1"/>
    <sheet name="Fig 5c-d" sheetId="1" r:id="rId2"/>
    <sheet name="Fig 6b-c" sheetId="4" r:id="rId3"/>
    <sheet name="Fig 7b-g" sheetId="5" r:id="rId4"/>
    <sheet name="Fig 8b" sheetId="6" r:id="rId5"/>
    <sheet name="ICAM VCAM" sheetId="9" r:id="rId6"/>
    <sheet name="supplement Fig 5c-d " sheetId="8" r:id="rId7"/>
    <sheet name="supplement Fig 6a-c" sheetId="2" r:id="rId8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24" i="9" l="1"/>
  <c r="H24" i="9"/>
  <c r="G23" i="9"/>
  <c r="H23" i="9"/>
  <c r="G22" i="9"/>
  <c r="H22" i="9"/>
  <c r="G21" i="9"/>
  <c r="H21" i="9"/>
  <c r="G20" i="9"/>
  <c r="H20" i="9"/>
  <c r="G19" i="9"/>
  <c r="H19" i="9"/>
  <c r="G18" i="9"/>
  <c r="H18" i="9"/>
  <c r="G17" i="9"/>
  <c r="H17" i="9"/>
  <c r="G11" i="9"/>
  <c r="H11" i="9"/>
  <c r="G10" i="9"/>
  <c r="H10" i="9"/>
  <c r="G9" i="9"/>
  <c r="H9" i="9"/>
  <c r="G8" i="9"/>
  <c r="H8" i="9"/>
  <c r="G7" i="9"/>
  <c r="H7" i="9"/>
  <c r="G6" i="9"/>
  <c r="H6" i="9"/>
  <c r="G5" i="9"/>
  <c r="H5" i="9"/>
  <c r="G4" i="9"/>
  <c r="H4" i="9"/>
  <c r="L4" i="8"/>
  <c r="L3" i="8"/>
  <c r="L11" i="8"/>
  <c r="M11" i="8"/>
  <c r="K11" i="8"/>
  <c r="I11" i="8"/>
  <c r="G11" i="8"/>
  <c r="E11" i="8"/>
  <c r="L15" i="8"/>
  <c r="M15" i="8"/>
  <c r="K15" i="8"/>
  <c r="I15" i="8"/>
  <c r="G15" i="8"/>
  <c r="E15" i="8"/>
  <c r="L14" i="8"/>
  <c r="M14" i="8"/>
  <c r="K14" i="8"/>
  <c r="I14" i="8"/>
  <c r="G14" i="8"/>
  <c r="E14" i="8"/>
  <c r="L13" i="8"/>
  <c r="M13" i="8"/>
  <c r="K13" i="8"/>
  <c r="I13" i="8"/>
  <c r="G13" i="8"/>
  <c r="E13" i="8"/>
  <c r="E12" i="8"/>
  <c r="G12" i="8"/>
  <c r="I12" i="8"/>
  <c r="K12" i="8"/>
  <c r="L12" i="8"/>
  <c r="M12" i="8"/>
  <c r="E10" i="8"/>
  <c r="G10" i="8"/>
  <c r="I10" i="8"/>
  <c r="K10" i="8"/>
  <c r="L10" i="8"/>
  <c r="M10" i="8"/>
  <c r="L9" i="8"/>
  <c r="M9" i="8"/>
  <c r="K9" i="8"/>
  <c r="I9" i="8"/>
  <c r="G9" i="8"/>
  <c r="E9" i="8"/>
  <c r="L8" i="8"/>
  <c r="M8" i="8"/>
  <c r="K8" i="8"/>
  <c r="I8" i="8"/>
  <c r="G8" i="8"/>
  <c r="E8" i="8"/>
  <c r="L7" i="8"/>
  <c r="M7" i="8"/>
  <c r="K7" i="8"/>
  <c r="I7" i="8"/>
  <c r="G7" i="8"/>
  <c r="E7" i="8"/>
  <c r="L6" i="8"/>
  <c r="M6" i="8"/>
  <c r="K6" i="8"/>
  <c r="I6" i="8"/>
  <c r="G6" i="8"/>
  <c r="E6" i="8"/>
  <c r="L5" i="8"/>
  <c r="M5" i="8"/>
  <c r="K5" i="8"/>
  <c r="I5" i="8"/>
  <c r="G5" i="8"/>
  <c r="E5" i="8"/>
  <c r="M4" i="8"/>
  <c r="K4" i="8"/>
  <c r="I4" i="8"/>
  <c r="G4" i="8"/>
  <c r="E4" i="8"/>
  <c r="M3" i="8"/>
  <c r="K3" i="8"/>
  <c r="I3" i="8"/>
  <c r="G3" i="8"/>
  <c r="E3" i="8"/>
  <c r="E3" i="6"/>
  <c r="E12" i="6"/>
  <c r="H11" i="6"/>
  <c r="E11" i="6"/>
  <c r="H10" i="6"/>
  <c r="E10" i="6"/>
  <c r="H9" i="6"/>
  <c r="E9" i="6"/>
  <c r="G8" i="6"/>
  <c r="H5" i="6"/>
  <c r="E5" i="6"/>
  <c r="H4" i="6"/>
  <c r="E4" i="6"/>
  <c r="H3" i="6"/>
  <c r="V31" i="5"/>
  <c r="V30" i="5"/>
  <c r="V29" i="5"/>
  <c r="V28" i="5"/>
  <c r="V27" i="5"/>
  <c r="V26" i="5"/>
  <c r="V25" i="5"/>
  <c r="V24" i="5"/>
  <c r="V23" i="5"/>
  <c r="V22" i="5"/>
  <c r="V14" i="5"/>
  <c r="V13" i="5"/>
  <c r="V12" i="5"/>
  <c r="V11" i="5"/>
  <c r="V10" i="5"/>
  <c r="V9" i="5"/>
  <c r="V8" i="5"/>
  <c r="V7" i="5"/>
  <c r="V6" i="5"/>
  <c r="V5" i="5"/>
  <c r="N5" i="5"/>
  <c r="N32" i="5"/>
  <c r="N31" i="5"/>
  <c r="N30" i="5"/>
  <c r="N29" i="5"/>
  <c r="N28" i="5"/>
  <c r="N27" i="5"/>
  <c r="N26" i="5"/>
  <c r="N25" i="5"/>
  <c r="N24" i="5"/>
  <c r="N23" i="5"/>
  <c r="N22" i="5"/>
  <c r="N15" i="5"/>
  <c r="N14" i="5"/>
  <c r="N13" i="5"/>
  <c r="N12" i="5"/>
  <c r="N11" i="5"/>
  <c r="N10" i="5"/>
  <c r="N9" i="5"/>
  <c r="N8" i="5"/>
  <c r="N7" i="5"/>
  <c r="N6" i="5"/>
  <c r="F32" i="5"/>
  <c r="F31" i="5"/>
  <c r="F30" i="5"/>
  <c r="F29" i="5"/>
  <c r="F28" i="5"/>
  <c r="F27" i="5"/>
  <c r="F26" i="5"/>
  <c r="F25" i="5"/>
  <c r="F24" i="5"/>
  <c r="F23" i="5"/>
  <c r="F22" i="5"/>
  <c r="F15" i="5"/>
  <c r="F14" i="5"/>
  <c r="F13" i="5"/>
  <c r="F12" i="5"/>
  <c r="F11" i="5"/>
  <c r="F10" i="5"/>
  <c r="F9" i="5"/>
  <c r="F8" i="5"/>
  <c r="F7" i="5"/>
  <c r="F6" i="5"/>
  <c r="F5" i="5"/>
  <c r="E21" i="4"/>
  <c r="I32" i="4"/>
  <c r="I30" i="4"/>
  <c r="I28" i="4"/>
  <c r="I26" i="4"/>
  <c r="I25" i="4"/>
  <c r="I23" i="4"/>
  <c r="I31" i="4"/>
  <c r="I29" i="4"/>
  <c r="I27" i="4"/>
  <c r="I24" i="4"/>
  <c r="I22" i="4"/>
  <c r="H32" i="4"/>
  <c r="H31" i="4"/>
  <c r="H30" i="4"/>
  <c r="H29" i="4"/>
  <c r="H28" i="4"/>
  <c r="H27" i="4"/>
  <c r="H26" i="4"/>
  <c r="H25" i="4"/>
  <c r="H24" i="4"/>
  <c r="H23" i="4"/>
  <c r="H22" i="4"/>
  <c r="H21" i="4"/>
  <c r="I7" i="4"/>
  <c r="E32" i="4"/>
  <c r="E31" i="4"/>
  <c r="E30" i="4"/>
  <c r="E29" i="4"/>
  <c r="E28" i="4"/>
  <c r="E27" i="4"/>
  <c r="E26" i="4"/>
  <c r="E25" i="4"/>
  <c r="E24" i="4"/>
  <c r="E23" i="4"/>
  <c r="E22" i="4"/>
  <c r="I14" i="4"/>
  <c r="H14" i="4"/>
  <c r="E14" i="4"/>
  <c r="G13" i="4"/>
  <c r="I13" i="4"/>
  <c r="H13" i="4"/>
  <c r="E13" i="4"/>
  <c r="I12" i="4"/>
  <c r="H12" i="4"/>
  <c r="E12" i="4"/>
  <c r="I11" i="4"/>
  <c r="H11" i="4"/>
  <c r="E11" i="4"/>
  <c r="I10" i="4"/>
  <c r="H10" i="4"/>
  <c r="E10" i="4"/>
  <c r="I9" i="4"/>
  <c r="H9" i="4"/>
  <c r="E9" i="4"/>
  <c r="I8" i="4"/>
  <c r="H8" i="4"/>
  <c r="E8" i="4"/>
  <c r="H7" i="4"/>
  <c r="E7" i="4"/>
  <c r="I6" i="4"/>
  <c r="H6" i="4"/>
  <c r="E6" i="4"/>
  <c r="I5" i="4"/>
  <c r="H5" i="4"/>
  <c r="E5" i="4"/>
  <c r="I4" i="4"/>
  <c r="H4" i="4"/>
  <c r="E4" i="4"/>
  <c r="H3" i="4"/>
  <c r="E3" i="4"/>
  <c r="F18" i="3"/>
  <c r="M18" i="3"/>
  <c r="F17" i="3"/>
  <c r="M17" i="3"/>
  <c r="L16" i="3"/>
  <c r="M16" i="3"/>
  <c r="F16" i="3"/>
  <c r="F15" i="3"/>
  <c r="M15" i="3"/>
  <c r="F14" i="3"/>
  <c r="L14" i="3"/>
  <c r="M14" i="3"/>
  <c r="F13" i="3"/>
  <c r="L13" i="3"/>
  <c r="M13" i="3"/>
  <c r="F12" i="3"/>
  <c r="L12" i="3"/>
  <c r="M12" i="3"/>
  <c r="F11" i="3"/>
  <c r="L11" i="3"/>
  <c r="M11" i="3"/>
  <c r="F10" i="3"/>
  <c r="L10" i="3"/>
  <c r="M10" i="3"/>
  <c r="F9" i="3"/>
  <c r="K9" i="3"/>
  <c r="L9" i="3"/>
  <c r="M9" i="3"/>
  <c r="F8" i="3"/>
  <c r="K8" i="3"/>
  <c r="L8" i="3"/>
  <c r="M8" i="3"/>
  <c r="F7" i="3"/>
  <c r="K7" i="3"/>
  <c r="L7" i="3"/>
  <c r="M7" i="3"/>
  <c r="F6" i="3"/>
  <c r="K6" i="3"/>
  <c r="L6" i="3"/>
  <c r="M6" i="3"/>
  <c r="F5" i="3"/>
  <c r="M5" i="3"/>
  <c r="F4" i="3"/>
  <c r="K4" i="3"/>
  <c r="L4" i="3"/>
  <c r="M4" i="3"/>
  <c r="F3" i="3"/>
  <c r="L3" i="3"/>
  <c r="M3" i="3"/>
  <c r="I99" i="2"/>
  <c r="I98" i="2"/>
  <c r="I97" i="2"/>
  <c r="I96" i="2"/>
  <c r="H91" i="2"/>
  <c r="I91" i="2"/>
  <c r="I90" i="2"/>
  <c r="H90" i="2"/>
  <c r="I89" i="2"/>
  <c r="H89" i="2"/>
  <c r="I88" i="2"/>
  <c r="H88" i="2"/>
  <c r="I87" i="2"/>
  <c r="H87" i="2"/>
  <c r="I86" i="2"/>
  <c r="H86" i="2"/>
  <c r="I83" i="2"/>
  <c r="H83" i="2"/>
  <c r="I82" i="2"/>
  <c r="H82" i="2"/>
  <c r="I81" i="2"/>
  <c r="H81" i="2"/>
  <c r="I80" i="2"/>
  <c r="H80" i="2"/>
  <c r="I79" i="2"/>
  <c r="H79" i="2"/>
  <c r="I78" i="2"/>
  <c r="H78" i="2"/>
  <c r="I75" i="2"/>
  <c r="H75" i="2"/>
  <c r="I74" i="2"/>
  <c r="H74" i="2"/>
  <c r="I73" i="2"/>
  <c r="H73" i="2"/>
  <c r="I72" i="2"/>
  <c r="H72" i="2"/>
  <c r="I71" i="2"/>
  <c r="H71" i="2"/>
  <c r="I70" i="2"/>
  <c r="H70" i="2"/>
  <c r="I66" i="2"/>
  <c r="H66" i="2"/>
  <c r="I65" i="2"/>
  <c r="H65" i="2"/>
  <c r="I64" i="2"/>
  <c r="H64" i="2"/>
  <c r="I63" i="2"/>
  <c r="H63" i="2"/>
  <c r="I62" i="2"/>
  <c r="H62" i="2"/>
  <c r="I58" i="2"/>
  <c r="H58" i="2"/>
  <c r="I57" i="2"/>
  <c r="H57" i="2"/>
  <c r="I56" i="2"/>
  <c r="H56" i="2"/>
  <c r="I55" i="2"/>
  <c r="H55" i="2"/>
  <c r="I54" i="2"/>
  <c r="H54" i="2"/>
  <c r="I53" i="2"/>
  <c r="H53" i="2"/>
  <c r="I49" i="2"/>
  <c r="H49" i="2"/>
  <c r="I48" i="2"/>
  <c r="H48" i="2"/>
  <c r="I47" i="2"/>
  <c r="H47" i="2"/>
  <c r="I46" i="2"/>
  <c r="H46" i="2"/>
  <c r="I45" i="2"/>
  <c r="H45" i="2"/>
  <c r="I41" i="2"/>
  <c r="H41" i="2"/>
  <c r="I40" i="2"/>
  <c r="H40" i="2"/>
  <c r="I39" i="2"/>
  <c r="H39" i="2"/>
  <c r="I38" i="2"/>
  <c r="H38" i="2"/>
  <c r="I37" i="2"/>
  <c r="H37" i="2"/>
  <c r="I36" i="2"/>
  <c r="H36" i="2"/>
  <c r="I32" i="2"/>
  <c r="H32" i="2"/>
  <c r="I31" i="2"/>
  <c r="H31" i="2"/>
  <c r="I30" i="2"/>
  <c r="H30" i="2"/>
  <c r="I29" i="2"/>
  <c r="H29" i="2"/>
  <c r="I28" i="2"/>
  <c r="H28" i="2"/>
  <c r="I23" i="2"/>
  <c r="I22" i="2"/>
  <c r="I21" i="2"/>
  <c r="I20" i="2"/>
  <c r="I19" i="2"/>
  <c r="I16" i="2"/>
  <c r="H16" i="2"/>
  <c r="I15" i="2"/>
  <c r="H15" i="2"/>
  <c r="I14" i="2"/>
  <c r="H14" i="2"/>
  <c r="I13" i="2"/>
  <c r="H13" i="2"/>
  <c r="I12" i="2"/>
  <c r="H12" i="2"/>
  <c r="I11" i="2"/>
  <c r="H11" i="2"/>
  <c r="I7" i="2"/>
  <c r="H7" i="2"/>
  <c r="I6" i="2"/>
  <c r="H6" i="2"/>
  <c r="I5" i="2"/>
  <c r="H5" i="2"/>
  <c r="I4" i="2"/>
  <c r="H4" i="2"/>
  <c r="I3" i="2"/>
  <c r="H3" i="2"/>
  <c r="H96" i="1"/>
  <c r="H97" i="1"/>
  <c r="H98" i="1"/>
  <c r="H99" i="1"/>
  <c r="H23" i="1"/>
  <c r="H22" i="1"/>
  <c r="H21" i="1"/>
  <c r="H20" i="1"/>
  <c r="H19" i="1"/>
  <c r="G91" i="1"/>
  <c r="G3" i="1"/>
  <c r="H49" i="1"/>
  <c r="G49" i="1"/>
  <c r="H48" i="1"/>
  <c r="G48" i="1"/>
  <c r="H47" i="1"/>
  <c r="G47" i="1"/>
  <c r="H46" i="1"/>
  <c r="G46" i="1"/>
  <c r="H45" i="1"/>
  <c r="G45" i="1"/>
  <c r="H91" i="1"/>
  <c r="H90" i="1"/>
  <c r="G90" i="1"/>
  <c r="H89" i="1"/>
  <c r="G89" i="1"/>
  <c r="H88" i="1"/>
  <c r="G88" i="1"/>
  <c r="H87" i="1"/>
  <c r="G87" i="1"/>
  <c r="H86" i="1"/>
  <c r="G86" i="1"/>
  <c r="G83" i="1"/>
  <c r="H83" i="1"/>
  <c r="H82" i="1"/>
  <c r="G82" i="1"/>
  <c r="H81" i="1"/>
  <c r="G81" i="1"/>
  <c r="H80" i="1"/>
  <c r="G80" i="1"/>
  <c r="H79" i="1"/>
  <c r="G79" i="1"/>
  <c r="H78" i="1"/>
  <c r="G78" i="1"/>
  <c r="G75" i="1"/>
  <c r="H75" i="1"/>
  <c r="H74" i="1"/>
  <c r="G74" i="1"/>
  <c r="H73" i="1"/>
  <c r="G73" i="1"/>
  <c r="H72" i="1"/>
  <c r="G72" i="1"/>
  <c r="H71" i="1"/>
  <c r="G71" i="1"/>
  <c r="H70" i="1"/>
  <c r="G70" i="1"/>
  <c r="H66" i="1"/>
  <c r="G66" i="1"/>
  <c r="G65" i="1"/>
  <c r="H65" i="1"/>
  <c r="H64" i="1"/>
  <c r="G64" i="1"/>
  <c r="H63" i="1"/>
  <c r="G63" i="1"/>
  <c r="H62" i="1"/>
  <c r="G62" i="1"/>
  <c r="H58" i="1"/>
  <c r="G58" i="1"/>
  <c r="G57" i="1"/>
  <c r="H57" i="1"/>
  <c r="H56" i="1"/>
  <c r="G56" i="1"/>
  <c r="H55" i="1"/>
  <c r="G55" i="1"/>
  <c r="H54" i="1"/>
  <c r="G54" i="1"/>
  <c r="H53" i="1"/>
  <c r="G53" i="1"/>
  <c r="G41" i="1"/>
  <c r="H41" i="1"/>
  <c r="H40" i="1"/>
  <c r="G40" i="1"/>
  <c r="H39" i="1"/>
  <c r="G39" i="1"/>
  <c r="H38" i="1"/>
  <c r="G38" i="1"/>
  <c r="H37" i="1"/>
  <c r="G37" i="1"/>
  <c r="H36" i="1"/>
  <c r="G36" i="1"/>
  <c r="G32" i="1"/>
  <c r="H32" i="1"/>
  <c r="H31" i="1"/>
  <c r="G31" i="1"/>
  <c r="H30" i="1"/>
  <c r="G30" i="1"/>
  <c r="H29" i="1"/>
  <c r="G29" i="1"/>
  <c r="H28" i="1"/>
  <c r="G28" i="1"/>
  <c r="H16" i="1"/>
  <c r="G16" i="1"/>
  <c r="H15" i="1"/>
  <c r="G15" i="1"/>
  <c r="G14" i="1"/>
  <c r="H14" i="1"/>
  <c r="H13" i="1"/>
  <c r="G13" i="1"/>
  <c r="H12" i="1"/>
  <c r="G12" i="1"/>
  <c r="H11" i="1"/>
  <c r="G11" i="1"/>
  <c r="G7" i="1"/>
  <c r="H7" i="1"/>
  <c r="H6" i="1"/>
  <c r="G6" i="1"/>
  <c r="H5" i="1"/>
  <c r="G5" i="1"/>
  <c r="H4" i="1"/>
  <c r="G4" i="1"/>
  <c r="H3" i="1"/>
  <c r="F8" i="6"/>
  <c r="H8" i="6"/>
  <c r="D8" i="6"/>
  <c r="C8" i="6"/>
  <c r="E8" i="6"/>
</calcChain>
</file>

<file path=xl/sharedStrings.xml><?xml version="1.0" encoding="utf-8"?>
<sst xmlns="http://schemas.openxmlformats.org/spreadsheetml/2006/main" count="379" uniqueCount="78">
  <si>
    <t>ID</t>
  </si>
  <si>
    <t>IEL</t>
  </si>
  <si>
    <t>EEL</t>
  </si>
  <si>
    <t>Lumen</t>
  </si>
  <si>
    <t>Neointima</t>
  </si>
  <si>
    <t>Media</t>
  </si>
  <si>
    <t>NA</t>
  </si>
  <si>
    <t>28_2</t>
  </si>
  <si>
    <t>28_3</t>
  </si>
  <si>
    <t>28_4</t>
  </si>
  <si>
    <t>28_5</t>
  </si>
  <si>
    <t>28_6</t>
  </si>
  <si>
    <t>TRF2 T188A</t>
  </si>
  <si>
    <t>Control</t>
  </si>
  <si>
    <t>RSA</t>
  </si>
  <si>
    <t>Internal elastic lamina</t>
  </si>
  <si>
    <t>External elastic lamina</t>
  </si>
  <si>
    <t>Distance [uM]</t>
  </si>
  <si>
    <t xml:space="preserve">Highlighted values used for analysis maximal neointimal area </t>
  </si>
  <si>
    <t>YFP</t>
  </si>
  <si>
    <t>CFP</t>
  </si>
  <si>
    <t>RFP</t>
  </si>
  <si>
    <t>GFP</t>
  </si>
  <si>
    <t>Area</t>
  </si>
  <si>
    <t>total Area</t>
  </si>
  <si>
    <t>patches/ area</t>
  </si>
  <si>
    <t>yes huge</t>
  </si>
  <si>
    <t>yes</t>
  </si>
  <si>
    <t xml:space="preserve">No of patches </t>
  </si>
  <si>
    <t xml:space="preserve">Remodelling </t>
  </si>
  <si>
    <t xml:space="preserve">Genotype </t>
  </si>
  <si>
    <t>DAPI</t>
  </si>
  <si>
    <t>DAPI/media</t>
  </si>
  <si>
    <t>Confetti+</t>
  </si>
  <si>
    <t>Confetti-/SMA-</t>
  </si>
  <si>
    <t>Confetti +</t>
  </si>
  <si>
    <t>T188A</t>
  </si>
  <si>
    <t>DAPI/Neointima</t>
  </si>
  <si>
    <t>Confetti+/DAPI [%]</t>
  </si>
  <si>
    <t>SMA-Confetti-/DAPI [%]</t>
  </si>
  <si>
    <t>SMA-confetti -/DAPI [%]</t>
  </si>
  <si>
    <t>CD45 +</t>
  </si>
  <si>
    <t>CD45+/DAPI [%]</t>
  </si>
  <si>
    <t>CD3 +</t>
  </si>
  <si>
    <t>CD3+/DAPI [%]</t>
  </si>
  <si>
    <t>CD68 +</t>
  </si>
  <si>
    <t>CD68+/DAPI [%]</t>
  </si>
  <si>
    <t>Media DAPI</t>
  </si>
  <si>
    <t>Neointima DAPI</t>
  </si>
  <si>
    <t>Media SA-𝛽-Gal</t>
  </si>
  <si>
    <t>Neointima SA-𝛽-Gal</t>
  </si>
  <si>
    <t>Media SA-𝛽-Gal [%]</t>
  </si>
  <si>
    <t>Neointima SA-𝛽-Gal [%]</t>
  </si>
  <si>
    <t>% CFP</t>
  </si>
  <si>
    <t>% GFP</t>
  </si>
  <si>
    <t>% YFP</t>
  </si>
  <si>
    <t>% RFP</t>
  </si>
  <si>
    <t>RCCA</t>
  </si>
  <si>
    <t>Efficiency</t>
  </si>
  <si>
    <t>Confetti</t>
  </si>
  <si>
    <t>ICAM staining</t>
  </si>
  <si>
    <t>mouse ID</t>
  </si>
  <si>
    <t>ICAM pos</t>
  </si>
  <si>
    <t>total DAPI in neointima</t>
  </si>
  <si>
    <t>ICAM perc</t>
  </si>
  <si>
    <t>genotype</t>
  </si>
  <si>
    <t>TA</t>
  </si>
  <si>
    <t>9 1.3</t>
  </si>
  <si>
    <t>3 2.6</t>
  </si>
  <si>
    <t>WT</t>
  </si>
  <si>
    <t>3 1.3</t>
  </si>
  <si>
    <t>9 2.5</t>
  </si>
  <si>
    <t>WT_1</t>
  </si>
  <si>
    <t>VCAM staining</t>
  </si>
  <si>
    <t>VCAM perc</t>
  </si>
  <si>
    <t>3 1.1</t>
  </si>
  <si>
    <t>9 2.6</t>
  </si>
  <si>
    <t>WT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0000"/>
    <numFmt numFmtId="166" formatCode="0.0"/>
  </numFmts>
  <fonts count="1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7"/>
      <name val="Arial"/>
      <family val="2"/>
    </font>
    <font>
      <sz val="12"/>
      <color rgb="FF000000"/>
      <name val="Arial Unicode MS"/>
      <family val="2"/>
    </font>
    <font>
      <b/>
      <i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6"/>
      <color rgb="FFFF0000"/>
      <name val="Calibri"/>
      <family val="2"/>
      <scheme val="minor"/>
    </font>
    <font>
      <sz val="16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u/>
      <sz val="12"/>
      <color rgb="FFFF0000"/>
      <name val="Calibri"/>
      <family val="2"/>
      <scheme val="minor"/>
    </font>
    <font>
      <b/>
      <sz val="16"/>
      <color rgb="FF000000"/>
      <name val="Calibri"/>
      <family val="2"/>
      <scheme val="minor"/>
    </font>
    <font>
      <sz val="16"/>
      <color rgb="FFFF0000"/>
      <name val="Calibri"/>
      <family val="2"/>
      <scheme val="minor"/>
    </font>
    <font>
      <b/>
      <sz val="12"/>
      <color rgb="FFC00000"/>
      <name val="Calibri"/>
      <family val="2"/>
      <scheme val="minor"/>
    </font>
    <font>
      <sz val="11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00CC9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/>
        <bgColor indexed="64"/>
      </patternFill>
    </fill>
  </fills>
  <borders count="28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indexed="64"/>
      </top>
      <bottom style="thin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73">
    <xf numFmtId="0" fontId="0" fillId="0" borderId="0" xfId="0"/>
    <xf numFmtId="0" fontId="0" fillId="0" borderId="1" xfId="0" applyBorder="1"/>
    <xf numFmtId="0" fontId="1" fillId="0" borderId="2" xfId="0" applyFont="1" applyBorder="1" applyAlignment="1">
      <alignment horizontal="center"/>
    </xf>
    <xf numFmtId="0" fontId="0" fillId="0" borderId="2" xfId="0" applyBorder="1"/>
    <xf numFmtId="164" fontId="0" fillId="0" borderId="2" xfId="0" applyNumberFormat="1" applyBorder="1"/>
    <xf numFmtId="0" fontId="0" fillId="0" borderId="3" xfId="0" applyBorder="1"/>
    <xf numFmtId="0" fontId="1" fillId="0" borderId="0" xfId="0" applyFont="1" applyAlignment="1">
      <alignment horizontal="center"/>
    </xf>
    <xf numFmtId="164" fontId="0" fillId="0" borderId="0" xfId="0" applyNumberFormat="1"/>
    <xf numFmtId="0" fontId="0" fillId="0" borderId="4" xfId="0" applyBorder="1"/>
    <xf numFmtId="0" fontId="1" fillId="0" borderId="5" xfId="0" applyFont="1" applyBorder="1" applyAlignment="1">
      <alignment horizontal="center"/>
    </xf>
    <xf numFmtId="0" fontId="0" fillId="0" borderId="5" xfId="0" applyBorder="1"/>
    <xf numFmtId="0" fontId="3" fillId="0" borderId="5" xfId="0" applyFont="1" applyBorder="1"/>
    <xf numFmtId="164" fontId="0" fillId="0" borderId="5" xfId="0" applyNumberFormat="1" applyBorder="1"/>
    <xf numFmtId="0" fontId="1" fillId="0" borderId="0" xfId="0" applyFont="1"/>
    <xf numFmtId="0" fontId="4" fillId="0" borderId="0" xfId="0" applyFont="1"/>
    <xf numFmtId="0" fontId="0" fillId="0" borderId="0" xfId="0" applyAlignment="1">
      <alignment horizontal="right"/>
    </xf>
    <xf numFmtId="0" fontId="0" fillId="0" borderId="0" xfId="0" applyBorder="1"/>
    <xf numFmtId="0" fontId="1" fillId="0" borderId="0" xfId="0" applyFont="1" applyBorder="1" applyAlignment="1">
      <alignment horizontal="center"/>
    </xf>
    <xf numFmtId="164" fontId="0" fillId="0" borderId="0" xfId="0" applyNumberFormat="1" applyBorder="1"/>
    <xf numFmtId="164" fontId="0" fillId="2" borderId="5" xfId="0" applyNumberFormat="1" applyFill="1" applyBorder="1"/>
    <xf numFmtId="164" fontId="0" fillId="2" borderId="0" xfId="0" applyNumberFormat="1" applyFill="1"/>
    <xf numFmtId="0" fontId="0" fillId="2" borderId="0" xfId="0" applyFill="1" applyBorder="1"/>
    <xf numFmtId="164" fontId="0" fillId="2" borderId="0" xfId="0" applyNumberFormat="1" applyFill="1" applyBorder="1"/>
    <xf numFmtId="0" fontId="0" fillId="2" borderId="0" xfId="0" applyFill="1"/>
    <xf numFmtId="164" fontId="0" fillId="0" borderId="0" xfId="0" applyNumberFormat="1" applyFill="1" applyBorder="1"/>
    <xf numFmtId="0" fontId="0" fillId="0" borderId="0" xfId="0" applyFill="1" applyBorder="1"/>
    <xf numFmtId="0" fontId="0" fillId="3" borderId="0" xfId="0" applyFill="1"/>
    <xf numFmtId="0" fontId="1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0" xfId="0" applyFill="1"/>
    <xf numFmtId="164" fontId="0" fillId="4" borderId="5" xfId="0" applyNumberFormat="1" applyFill="1" applyBorder="1"/>
    <xf numFmtId="0" fontId="0" fillId="0" borderId="7" xfId="0" applyBorder="1"/>
    <xf numFmtId="0" fontId="0" fillId="0" borderId="7" xfId="0" applyBorder="1" applyAlignment="1">
      <alignment horizontal="center"/>
    </xf>
    <xf numFmtId="0" fontId="5" fillId="0" borderId="0" xfId="0" applyFont="1"/>
    <xf numFmtId="0" fontId="0" fillId="5" borderId="0" xfId="0" applyFill="1"/>
    <xf numFmtId="0" fontId="0" fillId="6" borderId="0" xfId="0" applyFill="1"/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5" fillId="0" borderId="14" xfId="0" applyFont="1" applyBorder="1" applyAlignment="1">
      <alignment horizontal="center"/>
    </xf>
    <xf numFmtId="0" fontId="0" fillId="0" borderId="14" xfId="0" applyBorder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/>
    <xf numFmtId="0" fontId="0" fillId="0" borderId="21" xfId="0" applyBorder="1"/>
    <xf numFmtId="0" fontId="0" fillId="0" borderId="22" xfId="0" applyBorder="1" applyAlignment="1">
      <alignment horizontal="center"/>
    </xf>
    <xf numFmtId="0" fontId="0" fillId="0" borderId="22" xfId="0" applyBorder="1"/>
    <xf numFmtId="0" fontId="0" fillId="0" borderId="2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1" fillId="0" borderId="12" xfId="0" applyFont="1" applyFill="1" applyBorder="1" applyAlignment="1">
      <alignment horizontal="center"/>
    </xf>
    <xf numFmtId="1" fontId="0" fillId="0" borderId="23" xfId="0" applyNumberFormat="1" applyFill="1" applyBorder="1" applyAlignment="1">
      <alignment horizontal="center"/>
    </xf>
    <xf numFmtId="0" fontId="0" fillId="0" borderId="23" xfId="0" applyFill="1" applyBorder="1" applyAlignment="1">
      <alignment horizontal="center"/>
    </xf>
    <xf numFmtId="0" fontId="0" fillId="0" borderId="16" xfId="0" applyFill="1" applyBorder="1" applyAlignment="1">
      <alignment horizontal="center"/>
    </xf>
    <xf numFmtId="0" fontId="1" fillId="0" borderId="16" xfId="0" applyFont="1" applyFill="1" applyBorder="1" applyAlignment="1">
      <alignment horizontal="center"/>
    </xf>
    <xf numFmtId="0" fontId="0" fillId="0" borderId="24" xfId="0" applyFill="1" applyBorder="1" applyAlignment="1">
      <alignment horizontal="center"/>
    </xf>
    <xf numFmtId="0" fontId="0" fillId="0" borderId="15" xfId="0" applyFill="1" applyBorder="1" applyAlignment="1">
      <alignment horizontal="center"/>
    </xf>
    <xf numFmtId="0" fontId="0" fillId="0" borderId="11" xfId="0" applyFill="1" applyBorder="1" applyAlignment="1">
      <alignment horizontal="center" vertical="center"/>
    </xf>
    <xf numFmtId="0" fontId="0" fillId="0" borderId="15" xfId="0" applyFill="1" applyBorder="1" applyAlignment="1">
      <alignment horizontal="center" vertical="center"/>
    </xf>
    <xf numFmtId="0" fontId="0" fillId="7" borderId="18" xfId="0" applyFill="1" applyBorder="1" applyAlignment="1">
      <alignment horizontal="center" vertical="center"/>
    </xf>
    <xf numFmtId="0" fontId="0" fillId="7" borderId="19" xfId="0" applyFill="1" applyBorder="1" applyAlignment="1">
      <alignment horizontal="center"/>
    </xf>
    <xf numFmtId="0" fontId="1" fillId="7" borderId="19" xfId="0" applyFont="1" applyFill="1" applyBorder="1" applyAlignment="1">
      <alignment horizontal="center"/>
    </xf>
    <xf numFmtId="1" fontId="0" fillId="7" borderId="25" xfId="0" applyNumberFormat="1" applyFill="1" applyBorder="1" applyAlignment="1">
      <alignment horizontal="center"/>
    </xf>
    <xf numFmtId="0" fontId="0" fillId="7" borderId="18" xfId="0" applyFill="1" applyBorder="1" applyAlignment="1">
      <alignment horizontal="center"/>
    </xf>
    <xf numFmtId="0" fontId="0" fillId="7" borderId="11" xfId="0" applyFill="1" applyBorder="1" applyAlignment="1">
      <alignment horizontal="center" vertical="center"/>
    </xf>
    <xf numFmtId="0" fontId="0" fillId="7" borderId="12" xfId="0" applyFill="1" applyBorder="1" applyAlignment="1">
      <alignment horizontal="center"/>
    </xf>
    <xf numFmtId="0" fontId="1" fillId="7" borderId="12" xfId="0" applyFont="1" applyFill="1" applyBorder="1" applyAlignment="1">
      <alignment horizontal="center"/>
    </xf>
    <xf numFmtId="1" fontId="0" fillId="7" borderId="23" xfId="0" applyNumberFormat="1" applyFill="1" applyBorder="1" applyAlignment="1">
      <alignment horizontal="center"/>
    </xf>
    <xf numFmtId="0" fontId="0" fillId="7" borderId="11" xfId="0" applyFill="1" applyBorder="1" applyAlignment="1">
      <alignment horizontal="center"/>
    </xf>
    <xf numFmtId="0" fontId="0" fillId="7" borderId="23" xfId="0" applyFill="1" applyBorder="1" applyAlignment="1">
      <alignment horizontal="center"/>
    </xf>
    <xf numFmtId="0" fontId="1" fillId="8" borderId="19" xfId="0" applyFont="1" applyFill="1" applyBorder="1" applyAlignment="1">
      <alignment horizontal="center"/>
    </xf>
    <xf numFmtId="0" fontId="1" fillId="8" borderId="12" xfId="0" applyFont="1" applyFill="1" applyBorder="1" applyAlignment="1">
      <alignment horizontal="center"/>
    </xf>
    <xf numFmtId="0" fontId="1" fillId="8" borderId="16" xfId="0" applyFont="1" applyFill="1" applyBorder="1" applyAlignment="1">
      <alignment horizontal="center"/>
    </xf>
    <xf numFmtId="0" fontId="8" fillId="9" borderId="20" xfId="0" applyFont="1" applyFill="1" applyBorder="1" applyAlignment="1">
      <alignment horizontal="center"/>
    </xf>
    <xf numFmtId="165" fontId="8" fillId="9" borderId="13" xfId="0" applyNumberFormat="1" applyFont="1" applyFill="1" applyBorder="1" applyAlignment="1">
      <alignment horizontal="center"/>
    </xf>
    <xf numFmtId="0" fontId="8" fillId="9" borderId="13" xfId="0" applyFont="1" applyFill="1" applyBorder="1" applyAlignment="1">
      <alignment horizontal="center"/>
    </xf>
    <xf numFmtId="0" fontId="8" fillId="9" borderId="17" xfId="0" applyFont="1" applyFill="1" applyBorder="1" applyAlignment="1">
      <alignment horizontal="center"/>
    </xf>
    <xf numFmtId="0" fontId="9" fillId="0" borderId="6" xfId="0" applyFont="1" applyBorder="1" applyAlignment="1">
      <alignment horizontal="center"/>
    </xf>
    <xf numFmtId="0" fontId="10" fillId="0" borderId="0" xfId="0" applyFont="1"/>
    <xf numFmtId="165" fontId="11" fillId="0" borderId="0" xfId="0" applyNumberFormat="1" applyFont="1"/>
    <xf numFmtId="0" fontId="9" fillId="0" borderId="0" xfId="0" applyFont="1"/>
    <xf numFmtId="0" fontId="2" fillId="0" borderId="0" xfId="0" applyFont="1"/>
    <xf numFmtId="0" fontId="13" fillId="0" borderId="0" xfId="0" applyFont="1"/>
    <xf numFmtId="0" fontId="3" fillId="0" borderId="0" xfId="0" applyFont="1"/>
    <xf numFmtId="0" fontId="12" fillId="0" borderId="0" xfId="0" applyFont="1" applyAlignment="1">
      <alignment horizontal="center"/>
    </xf>
    <xf numFmtId="0" fontId="0" fillId="0" borderId="0" xfId="0" applyFill="1" applyBorder="1" applyAlignment="1">
      <alignment horizontal="center"/>
    </xf>
    <xf numFmtId="0" fontId="12" fillId="0" borderId="0" xfId="0" applyFont="1" applyFill="1" applyBorder="1" applyAlignment="1">
      <alignment horizontal="center"/>
    </xf>
    <xf numFmtId="0" fontId="14" fillId="0" borderId="0" xfId="0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9" fillId="0" borderId="5" xfId="0" applyFont="1" applyFill="1" applyBorder="1"/>
    <xf numFmtId="0" fontId="9" fillId="0" borderId="5" xfId="0" applyFont="1" applyFill="1" applyBorder="1" applyAlignment="1">
      <alignment horizontal="center"/>
    </xf>
    <xf numFmtId="0" fontId="0" fillId="0" borderId="5" xfId="0" applyFill="1" applyBorder="1"/>
    <xf numFmtId="0" fontId="0" fillId="0" borderId="5" xfId="0" applyFill="1" applyBorder="1" applyAlignment="1">
      <alignment horizontal="center"/>
    </xf>
    <xf numFmtId="0" fontId="0" fillId="7" borderId="12" xfId="0" applyFill="1" applyBorder="1" applyAlignment="1">
      <alignment horizontal="center" vertical="center"/>
    </xf>
    <xf numFmtId="0" fontId="0" fillId="0" borderId="12" xfId="0" applyFill="1" applyBorder="1" applyAlignment="1">
      <alignment horizontal="center" vertical="center"/>
    </xf>
    <xf numFmtId="0" fontId="0" fillId="0" borderId="12" xfId="0" applyFill="1" applyBorder="1"/>
    <xf numFmtId="166" fontId="0" fillId="0" borderId="12" xfId="0" applyNumberFormat="1" applyFill="1" applyBorder="1"/>
    <xf numFmtId="0" fontId="0" fillId="0" borderId="12" xfId="0" applyFill="1" applyBorder="1" applyAlignment="1">
      <alignment vertical="center"/>
    </xf>
    <xf numFmtId="166" fontId="0" fillId="7" borderId="12" xfId="0" applyNumberFormat="1" applyFill="1" applyBorder="1" applyAlignment="1">
      <alignment horizontal="center"/>
    </xf>
    <xf numFmtId="166" fontId="0" fillId="0" borderId="12" xfId="0" applyNumberFormat="1" applyFill="1" applyBorder="1" applyAlignment="1">
      <alignment horizontal="center"/>
    </xf>
    <xf numFmtId="164" fontId="0" fillId="7" borderId="12" xfId="0" applyNumberFormat="1" applyFill="1" applyBorder="1" applyAlignment="1">
      <alignment horizontal="center"/>
    </xf>
    <xf numFmtId="0" fontId="0" fillId="10" borderId="12" xfId="0" applyFill="1" applyBorder="1" applyAlignment="1">
      <alignment horizontal="center" vertical="center"/>
    </xf>
    <xf numFmtId="0" fontId="0" fillId="10" borderId="12" xfId="0" applyFill="1" applyBorder="1" applyAlignment="1">
      <alignment vertical="center"/>
    </xf>
    <xf numFmtId="166" fontId="0" fillId="10" borderId="12" xfId="0" applyNumberFormat="1" applyFont="1" applyFill="1" applyBorder="1" applyAlignment="1">
      <alignment horizontal="center" vertical="center"/>
    </xf>
    <xf numFmtId="166" fontId="0" fillId="11" borderId="12" xfId="0" applyNumberFormat="1" applyFont="1" applyFill="1" applyBorder="1" applyAlignment="1">
      <alignment horizontal="center" vertical="center"/>
    </xf>
    <xf numFmtId="0" fontId="3" fillId="0" borderId="12" xfId="0" applyFont="1" applyFill="1" applyBorder="1" applyAlignment="1">
      <alignment horizontal="center" vertical="center"/>
    </xf>
    <xf numFmtId="0" fontId="0" fillId="10" borderId="27" xfId="0" applyFill="1" applyBorder="1" applyAlignment="1">
      <alignment horizontal="center" vertical="center"/>
    </xf>
    <xf numFmtId="0" fontId="0" fillId="10" borderId="27" xfId="0" applyFill="1" applyBorder="1" applyAlignment="1">
      <alignment vertical="center"/>
    </xf>
    <xf numFmtId="166" fontId="0" fillId="10" borderId="27" xfId="0" applyNumberFormat="1" applyFont="1" applyFill="1" applyBorder="1" applyAlignment="1">
      <alignment horizontal="center" vertical="center"/>
    </xf>
    <xf numFmtId="0" fontId="1" fillId="0" borderId="5" xfId="0" applyFont="1" applyFill="1" applyBorder="1"/>
    <xf numFmtId="0" fontId="0" fillId="10" borderId="16" xfId="0" applyFill="1" applyBorder="1" applyAlignment="1">
      <alignment horizontal="center" vertical="center"/>
    </xf>
    <xf numFmtId="0" fontId="0" fillId="10" borderId="16" xfId="0" applyFill="1" applyBorder="1" applyAlignment="1">
      <alignment vertical="center"/>
    </xf>
    <xf numFmtId="166" fontId="0" fillId="10" borderId="16" xfId="0" applyNumberFormat="1" applyFont="1" applyFill="1" applyBorder="1" applyAlignment="1">
      <alignment horizontal="center" vertical="center"/>
    </xf>
    <xf numFmtId="0" fontId="0" fillId="10" borderId="12" xfId="0" applyFont="1" applyFill="1" applyBorder="1" applyAlignment="1">
      <alignment vertical="center"/>
    </xf>
    <xf numFmtId="0" fontId="0" fillId="10" borderId="12" xfId="0" applyFont="1" applyFill="1" applyBorder="1" applyAlignment="1">
      <alignment horizontal="center" vertical="center"/>
    </xf>
    <xf numFmtId="166" fontId="0" fillId="0" borderId="12" xfId="0" applyNumberFormat="1" applyFont="1" applyFill="1" applyBorder="1" applyAlignment="1">
      <alignment horizontal="center" vertical="center"/>
    </xf>
    <xf numFmtId="0" fontId="9" fillId="0" borderId="26" xfId="0" applyFont="1" applyBorder="1" applyAlignment="1">
      <alignment horizontal="center" vertical="center"/>
    </xf>
    <xf numFmtId="0" fontId="9" fillId="0" borderId="5" xfId="0" applyFont="1" applyBorder="1"/>
    <xf numFmtId="0" fontId="15" fillId="0" borderId="26" xfId="0" applyFont="1" applyBorder="1" applyAlignment="1">
      <alignment horizontal="center" vertical="center"/>
    </xf>
    <xf numFmtId="166" fontId="0" fillId="10" borderId="12" xfId="0" applyNumberFormat="1" applyFill="1" applyBorder="1" applyAlignment="1">
      <alignment vertical="center"/>
    </xf>
    <xf numFmtId="166" fontId="0" fillId="0" borderId="12" xfId="0" applyNumberFormat="1" applyFill="1" applyBorder="1" applyAlignment="1">
      <alignment vertical="center"/>
    </xf>
    <xf numFmtId="0" fontId="0" fillId="10" borderId="16" xfId="0" applyFill="1" applyBorder="1" applyAlignment="1">
      <alignment horizontal="right" vertical="center"/>
    </xf>
    <xf numFmtId="166" fontId="0" fillId="10" borderId="16" xfId="0" applyNumberFormat="1" applyFill="1" applyBorder="1" applyAlignment="1">
      <alignment vertical="center"/>
    </xf>
    <xf numFmtId="0" fontId="11" fillId="0" borderId="0" xfId="0" applyFont="1"/>
    <xf numFmtId="0" fontId="11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9" fillId="0" borderId="5" xfId="0" applyFont="1" applyBorder="1" applyAlignment="1">
      <alignment horizontal="center"/>
    </xf>
    <xf numFmtId="0" fontId="11" fillId="0" borderId="5" xfId="0" applyFont="1" applyBorder="1"/>
    <xf numFmtId="166" fontId="0" fillId="10" borderId="27" xfId="0" applyNumberFormat="1" applyFill="1" applyBorder="1" applyAlignment="1">
      <alignment vertical="center"/>
    </xf>
    <xf numFmtId="166" fontId="0" fillId="0" borderId="0" xfId="0" applyNumberFormat="1" applyFill="1"/>
    <xf numFmtId="0" fontId="0" fillId="0" borderId="0" xfId="0" applyFill="1" applyAlignment="1">
      <alignment horizontal="left"/>
    </xf>
    <xf numFmtId="0" fontId="0" fillId="0" borderId="0" xfId="0" applyFill="1" applyAlignment="1">
      <alignment horizontal="right"/>
    </xf>
    <xf numFmtId="0" fontId="0" fillId="10" borderId="12" xfId="0" applyFill="1" applyBorder="1" applyAlignment="1">
      <alignment horizontal="center"/>
    </xf>
    <xf numFmtId="0" fontId="0" fillId="10" borderId="12" xfId="0" applyFill="1" applyBorder="1"/>
    <xf numFmtId="166" fontId="0" fillId="10" borderId="12" xfId="0" applyNumberFormat="1" applyFill="1" applyBorder="1"/>
    <xf numFmtId="0" fontId="0" fillId="10" borderId="27" xfId="0" applyFill="1" applyBorder="1" applyAlignment="1">
      <alignment horizontal="center"/>
    </xf>
    <xf numFmtId="0" fontId="0" fillId="10" borderId="16" xfId="0" applyFill="1" applyBorder="1" applyAlignment="1">
      <alignment horizontal="right"/>
    </xf>
    <xf numFmtId="166" fontId="0" fillId="10" borderId="16" xfId="0" applyNumberFormat="1" applyFill="1" applyBorder="1"/>
    <xf numFmtId="0" fontId="0" fillId="10" borderId="16" xfId="0" applyFill="1" applyBorder="1" applyAlignment="1">
      <alignment horizontal="center"/>
    </xf>
    <xf numFmtId="0" fontId="0" fillId="10" borderId="27" xfId="0" applyFill="1" applyBorder="1"/>
    <xf numFmtId="166" fontId="0" fillId="10" borderId="27" xfId="0" applyNumberFormat="1" applyFill="1" applyBorder="1"/>
    <xf numFmtId="0" fontId="0" fillId="10" borderId="16" xfId="0" applyFill="1" applyBorder="1"/>
    <xf numFmtId="0" fontId="2" fillId="0" borderId="0" xfId="0" applyFont="1" applyBorder="1"/>
    <xf numFmtId="0" fontId="3" fillId="0" borderId="0" xfId="0" applyFont="1" applyBorder="1"/>
    <xf numFmtId="166" fontId="0" fillId="10" borderId="12" xfId="0" applyNumberFormat="1" applyFill="1" applyBorder="1" applyAlignment="1">
      <alignment horizontal="center"/>
    </xf>
    <xf numFmtId="166" fontId="0" fillId="10" borderId="16" xfId="0" applyNumberFormat="1" applyFill="1" applyBorder="1" applyAlignment="1">
      <alignment horizontal="center"/>
    </xf>
    <xf numFmtId="166" fontId="0" fillId="10" borderId="27" xfId="0" applyNumberFormat="1" applyFill="1" applyBorder="1" applyAlignment="1">
      <alignment horizontal="center"/>
    </xf>
    <xf numFmtId="166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 vertical="center"/>
    </xf>
    <xf numFmtId="1" fontId="1" fillId="0" borderId="12" xfId="0" applyNumberFormat="1" applyFont="1" applyFill="1" applyBorder="1" applyAlignment="1">
      <alignment horizontal="center" vertical="center"/>
    </xf>
    <xf numFmtId="1" fontId="17" fillId="0" borderId="12" xfId="0" applyNumberFormat="1" applyFont="1" applyFill="1" applyBorder="1" applyAlignment="1">
      <alignment horizontal="center" vertical="center"/>
    </xf>
    <xf numFmtId="1" fontId="1" fillId="10" borderId="12" xfId="0" applyNumberFormat="1" applyFont="1" applyFill="1" applyBorder="1" applyAlignment="1">
      <alignment horizontal="center" vertical="center"/>
    </xf>
    <xf numFmtId="1" fontId="17" fillId="10" borderId="12" xfId="0" applyNumberFormat="1" applyFont="1" applyFill="1" applyBorder="1" applyAlignment="1">
      <alignment horizontal="center" vertical="center"/>
    </xf>
    <xf numFmtId="1" fontId="1" fillId="0" borderId="27" xfId="0" applyNumberFormat="1" applyFont="1" applyFill="1" applyBorder="1" applyAlignment="1">
      <alignment horizontal="center" vertical="center"/>
    </xf>
    <xf numFmtId="1" fontId="17" fillId="0" borderId="27" xfId="0" applyNumberFormat="1" applyFont="1" applyFill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1" fontId="1" fillId="10" borderId="16" xfId="0" applyNumberFormat="1" applyFont="1" applyFill="1" applyBorder="1" applyAlignment="1">
      <alignment horizontal="center" vertical="center"/>
    </xf>
    <xf numFmtId="1" fontId="17" fillId="10" borderId="16" xfId="0" applyNumberFormat="1" applyFont="1" applyFill="1" applyBorder="1" applyAlignment="1">
      <alignment horizontal="center" vertical="center"/>
    </xf>
    <xf numFmtId="0" fontId="0" fillId="0" borderId="27" xfId="0" applyFont="1" applyFill="1" applyBorder="1" applyAlignment="1">
      <alignment horizontal="center" vertical="center"/>
    </xf>
    <xf numFmtId="1" fontId="0" fillId="0" borderId="27" xfId="0" applyNumberFormat="1" applyFont="1" applyFill="1" applyBorder="1" applyAlignment="1">
      <alignment horizontal="center" vertical="center"/>
    </xf>
    <xf numFmtId="0" fontId="0" fillId="0" borderId="12" xfId="0" applyFont="1" applyFill="1" applyBorder="1" applyAlignment="1">
      <alignment horizontal="center" vertical="center"/>
    </xf>
    <xf numFmtId="1" fontId="0" fillId="0" borderId="12" xfId="0" applyNumberFormat="1" applyFont="1" applyFill="1" applyBorder="1" applyAlignment="1">
      <alignment horizontal="center" vertical="center"/>
    </xf>
    <xf numFmtId="1" fontId="18" fillId="0" borderId="12" xfId="0" applyNumberFormat="1" applyFont="1" applyFill="1" applyBorder="1" applyAlignment="1">
      <alignment horizontal="center" vertical="center"/>
    </xf>
    <xf numFmtId="1" fontId="0" fillId="10" borderId="12" xfId="0" applyNumberFormat="1" applyFont="1" applyFill="1" applyBorder="1" applyAlignment="1">
      <alignment horizontal="center" vertical="center"/>
    </xf>
    <xf numFmtId="0" fontId="0" fillId="10" borderId="16" xfId="0" applyFont="1" applyFill="1" applyBorder="1" applyAlignment="1">
      <alignment horizontal="center" vertical="center"/>
    </xf>
    <xf numFmtId="1" fontId="0" fillId="10" borderId="16" xfId="0" applyNumberFormat="1" applyFont="1" applyFill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1" fillId="0" borderId="5" xfId="0" applyFont="1" applyBorder="1" applyAlignment="1">
      <alignment horizontal="center" vertical="center"/>
    </xf>
    <xf numFmtId="0" fontId="0" fillId="0" borderId="16" xfId="0" applyFill="1" applyBorder="1" applyAlignment="1">
      <alignment horizontal="center" vertical="center"/>
    </xf>
    <xf numFmtId="166" fontId="0" fillId="0" borderId="16" xfId="0" applyNumberFormat="1" applyFill="1" applyBorder="1" applyAlignment="1">
      <alignment horizontal="center"/>
    </xf>
    <xf numFmtId="0" fontId="9" fillId="0" borderId="8" xfId="0" applyFont="1" applyBorder="1" applyAlignment="1">
      <alignment horizontal="center"/>
    </xf>
    <xf numFmtId="0" fontId="9" fillId="0" borderId="9" xfId="0" applyFont="1" applyBorder="1" applyAlignment="1">
      <alignment horizontal="center"/>
    </xf>
    <xf numFmtId="0" fontId="9" fillId="0" borderId="10" xfId="0" applyFont="1" applyBorder="1" applyAlignment="1">
      <alignment horizontal="center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E54803-7164-1C4E-8D2C-B75A05A814E4}">
  <dimension ref="A1:AP105"/>
  <sheetViews>
    <sheetView workbookViewId="0">
      <selection activeCell="A4" sqref="A4"/>
    </sheetView>
  </sheetViews>
  <sheetFormatPr baseColWidth="10" defaultColWidth="8.83203125" defaultRowHeight="16" x14ac:dyDescent="0.2"/>
  <cols>
    <col min="1" max="1" width="11.6640625" style="42" customWidth="1"/>
    <col min="2" max="5" width="14" style="44" customWidth="1"/>
    <col min="6" max="6" width="19.1640625" style="44" customWidth="1"/>
    <col min="7" max="7" width="17" style="42" customWidth="1"/>
    <col min="8" max="8" width="13.6640625" style="42" customWidth="1"/>
    <col min="9" max="9" width="7.6640625" style="45" customWidth="1"/>
    <col min="10" max="10" width="9" style="45" customWidth="1"/>
    <col min="11" max="11" width="9.83203125" style="45" customWidth="1"/>
    <col min="12" max="12" width="13.33203125" style="43" customWidth="1"/>
    <col min="13" max="13" width="18" style="44" customWidth="1"/>
    <col min="14" max="14" width="14.5" style="44" customWidth="1"/>
    <col min="15" max="15" width="17.33203125" style="33" customWidth="1"/>
    <col min="16" max="16" width="10.6640625" style="33" customWidth="1"/>
    <col min="17" max="17" width="13.83203125" style="33" customWidth="1"/>
    <col min="18" max="18" width="17.33203125" style="33" customWidth="1"/>
    <col min="19" max="42" width="8.83203125" style="33"/>
  </cols>
  <sheetData>
    <row r="1" spans="1:42" ht="17" thickBot="1" x14ac:dyDescent="0.25">
      <c r="A1" s="31"/>
      <c r="B1" s="31"/>
      <c r="C1" s="31"/>
      <c r="D1" s="31"/>
      <c r="E1" s="31"/>
      <c r="F1" s="31"/>
      <c r="G1" s="31"/>
      <c r="H1" s="32"/>
      <c r="I1" s="32"/>
      <c r="J1" s="32"/>
      <c r="K1" s="32"/>
      <c r="L1" s="31"/>
      <c r="M1" s="31"/>
      <c r="N1" s="33"/>
      <c r="AP1"/>
    </row>
    <row r="2" spans="1:42" s="79" customFormat="1" ht="22" thickBot="1" x14ac:dyDescent="0.3">
      <c r="A2" s="76" t="s">
        <v>30</v>
      </c>
      <c r="B2" s="76" t="s">
        <v>19</v>
      </c>
      <c r="C2" s="76" t="s">
        <v>20</v>
      </c>
      <c r="D2" s="76" t="s">
        <v>21</v>
      </c>
      <c r="E2" s="76" t="s">
        <v>22</v>
      </c>
      <c r="F2" s="76" t="s">
        <v>28</v>
      </c>
      <c r="G2" s="76" t="s">
        <v>29</v>
      </c>
      <c r="H2" s="169" t="s">
        <v>23</v>
      </c>
      <c r="I2" s="170"/>
      <c r="J2" s="170"/>
      <c r="K2" s="171"/>
      <c r="L2" s="76" t="s">
        <v>24</v>
      </c>
      <c r="M2" s="76" t="s">
        <v>25</v>
      </c>
      <c r="N2" s="77"/>
      <c r="O2" s="77"/>
      <c r="P2" s="78"/>
      <c r="Q2" s="77"/>
      <c r="R2" s="77"/>
      <c r="S2" s="77"/>
      <c r="T2" s="77"/>
      <c r="U2" s="77"/>
      <c r="V2" s="77"/>
      <c r="W2" s="77"/>
      <c r="X2" s="77"/>
      <c r="Y2" s="77"/>
      <c r="Z2" s="77"/>
      <c r="AA2" s="77"/>
      <c r="AB2" s="77"/>
      <c r="AC2" s="77"/>
      <c r="AD2" s="77"/>
      <c r="AE2" s="77"/>
      <c r="AF2" s="77"/>
      <c r="AG2" s="77"/>
      <c r="AH2" s="77"/>
      <c r="AI2" s="77"/>
      <c r="AJ2" s="77"/>
      <c r="AK2" s="77"/>
      <c r="AL2" s="77"/>
      <c r="AM2" s="77"/>
      <c r="AN2" s="77"/>
      <c r="AO2" s="77"/>
    </row>
    <row r="3" spans="1:42" s="34" customFormat="1" ht="23" customHeight="1" x14ac:dyDescent="0.2">
      <c r="A3" s="58" t="s">
        <v>12</v>
      </c>
      <c r="B3" s="59">
        <v>14</v>
      </c>
      <c r="C3" s="59">
        <v>6</v>
      </c>
      <c r="D3" s="59">
        <v>4</v>
      </c>
      <c r="E3" s="59">
        <v>5</v>
      </c>
      <c r="F3" s="60">
        <f t="shared" ref="F3:F13" si="0">SUM(B3:E3)</f>
        <v>29</v>
      </c>
      <c r="G3" s="61" t="s">
        <v>26</v>
      </c>
      <c r="H3" s="62">
        <v>900</v>
      </c>
      <c r="I3" s="59">
        <v>480</v>
      </c>
      <c r="J3" s="59">
        <v>1310</v>
      </c>
      <c r="K3" s="59">
        <v>836</v>
      </c>
      <c r="L3" s="69">
        <f>SUM(H3:K3)</f>
        <v>3526</v>
      </c>
      <c r="M3" s="72">
        <f t="shared" ref="M3:M13" si="1">F3/L3</f>
        <v>8.224617129892229E-3</v>
      </c>
      <c r="N3" s="33"/>
      <c r="O3" s="33"/>
      <c r="P3" s="33"/>
      <c r="Q3" s="33"/>
      <c r="R3" s="33"/>
      <c r="S3" s="33"/>
      <c r="T3" s="33"/>
      <c r="U3" s="33"/>
      <c r="V3" s="33"/>
      <c r="W3" s="33"/>
      <c r="X3" s="33"/>
      <c r="Y3" s="33"/>
      <c r="Z3" s="33"/>
      <c r="AA3" s="33"/>
      <c r="AB3" s="33"/>
      <c r="AC3" s="33"/>
      <c r="AD3" s="33"/>
      <c r="AE3" s="33"/>
      <c r="AF3" s="33"/>
      <c r="AG3" s="33"/>
      <c r="AH3" s="33"/>
      <c r="AI3" s="33"/>
      <c r="AJ3" s="33"/>
      <c r="AK3" s="33"/>
      <c r="AL3" s="33"/>
      <c r="AM3" s="33"/>
      <c r="AN3" s="33"/>
      <c r="AO3" s="33"/>
    </row>
    <row r="4" spans="1:42" s="35" customFormat="1" ht="24" customHeight="1" x14ac:dyDescent="0.2">
      <c r="A4" s="56" t="s">
        <v>13</v>
      </c>
      <c r="B4" s="48">
        <v>2</v>
      </c>
      <c r="C4" s="48">
        <v>5</v>
      </c>
      <c r="D4" s="48">
        <v>3</v>
      </c>
      <c r="E4" s="48">
        <v>3</v>
      </c>
      <c r="F4" s="49">
        <f t="shared" si="0"/>
        <v>13</v>
      </c>
      <c r="G4" s="50" t="s">
        <v>27</v>
      </c>
      <c r="H4" s="47">
        <v>1733</v>
      </c>
      <c r="I4" s="48">
        <v>1514</v>
      </c>
      <c r="J4" s="48">
        <v>253</v>
      </c>
      <c r="K4" s="48">
        <f>SUM(H4:J4)</f>
        <v>3500</v>
      </c>
      <c r="L4" s="70">
        <f>SUM(H4:K4)</f>
        <v>7000</v>
      </c>
      <c r="M4" s="73">
        <f t="shared" si="1"/>
        <v>1.8571428571428571E-3</v>
      </c>
      <c r="N4" s="33"/>
      <c r="O4" s="33"/>
      <c r="P4" s="33"/>
      <c r="Q4" s="33"/>
      <c r="R4" s="33"/>
      <c r="S4" s="33"/>
      <c r="T4" s="33"/>
      <c r="U4" s="33"/>
      <c r="V4" s="33"/>
      <c r="W4" s="33"/>
      <c r="X4" s="33"/>
      <c r="Y4" s="33"/>
      <c r="Z4" s="33"/>
      <c r="AA4" s="33"/>
      <c r="AB4" s="33"/>
      <c r="AC4" s="33"/>
      <c r="AD4" s="33"/>
      <c r="AE4" s="33"/>
      <c r="AF4" s="33"/>
      <c r="AG4" s="33"/>
      <c r="AH4" s="33"/>
      <c r="AI4" s="33"/>
      <c r="AJ4" s="33"/>
      <c r="AK4" s="33"/>
      <c r="AL4" s="33"/>
      <c r="AM4" s="33"/>
      <c r="AN4" s="33"/>
      <c r="AO4" s="33"/>
    </row>
    <row r="5" spans="1:42" s="34" customFormat="1" ht="25" customHeight="1" x14ac:dyDescent="0.2">
      <c r="A5" s="63" t="s">
        <v>12</v>
      </c>
      <c r="B5" s="64">
        <v>4</v>
      </c>
      <c r="C5" s="64">
        <v>6</v>
      </c>
      <c r="D5" s="64">
        <v>6</v>
      </c>
      <c r="E5" s="64">
        <v>3</v>
      </c>
      <c r="F5" s="65">
        <f t="shared" si="0"/>
        <v>19</v>
      </c>
      <c r="G5" s="66" t="s">
        <v>27</v>
      </c>
      <c r="H5" s="67">
        <v>2614</v>
      </c>
      <c r="I5" s="64"/>
      <c r="J5" s="64"/>
      <c r="K5" s="64">
        <v>2614</v>
      </c>
      <c r="L5" s="70">
        <v>2614</v>
      </c>
      <c r="M5" s="73">
        <f t="shared" si="1"/>
        <v>7.2685539403213465E-3</v>
      </c>
      <c r="N5" s="33"/>
      <c r="O5" s="33"/>
      <c r="P5" s="33"/>
      <c r="Q5" s="36"/>
      <c r="R5" s="33"/>
      <c r="S5" s="33"/>
      <c r="T5" s="33"/>
      <c r="U5" s="33"/>
      <c r="V5" s="33"/>
      <c r="W5" s="33"/>
      <c r="X5" s="33"/>
      <c r="Y5" s="33"/>
      <c r="Z5" s="33"/>
      <c r="AA5" s="33"/>
      <c r="AB5" s="33"/>
      <c r="AC5" s="33"/>
      <c r="AD5" s="33"/>
      <c r="AE5" s="33"/>
      <c r="AF5" s="33"/>
      <c r="AG5" s="33"/>
      <c r="AH5" s="33"/>
      <c r="AI5" s="33"/>
      <c r="AJ5" s="33"/>
      <c r="AK5" s="33"/>
      <c r="AL5" s="33"/>
      <c r="AM5" s="33"/>
      <c r="AN5" s="33"/>
      <c r="AO5" s="33"/>
    </row>
    <row r="6" spans="1:42" s="35" customFormat="1" ht="26" customHeight="1" x14ac:dyDescent="0.2">
      <c r="A6" s="56" t="s">
        <v>13</v>
      </c>
      <c r="B6" s="48">
        <v>6</v>
      </c>
      <c r="C6" s="48">
        <v>4</v>
      </c>
      <c r="D6" s="48">
        <v>5</v>
      </c>
      <c r="E6" s="48">
        <v>2</v>
      </c>
      <c r="F6" s="49">
        <f t="shared" si="0"/>
        <v>17</v>
      </c>
      <c r="G6" s="50" t="s">
        <v>27</v>
      </c>
      <c r="H6" s="47">
        <v>3971</v>
      </c>
      <c r="I6" s="48"/>
      <c r="J6" s="48"/>
      <c r="K6" s="48">
        <f t="shared" ref="K6:K9" si="2">SUM(H6:J6)</f>
        <v>3971</v>
      </c>
      <c r="L6" s="70">
        <f t="shared" ref="L6:L13" si="3">SUM(H6:K6)</f>
        <v>7942</v>
      </c>
      <c r="M6" s="73">
        <f t="shared" si="1"/>
        <v>2.140518761017376E-3</v>
      </c>
      <c r="N6" s="33"/>
      <c r="O6" s="33"/>
      <c r="P6" s="33"/>
      <c r="Q6" s="33"/>
      <c r="R6" s="33"/>
      <c r="S6" s="33"/>
      <c r="T6" s="33"/>
      <c r="U6" s="33"/>
      <c r="V6" s="33"/>
      <c r="W6" s="33"/>
      <c r="X6" s="33"/>
      <c r="Y6" s="33"/>
      <c r="Z6" s="33"/>
      <c r="AA6" s="33"/>
      <c r="AB6" s="33"/>
      <c r="AC6" s="33"/>
      <c r="AD6" s="33"/>
      <c r="AE6" s="33"/>
      <c r="AF6" s="33"/>
      <c r="AG6" s="33"/>
      <c r="AH6" s="33"/>
      <c r="AI6" s="33"/>
      <c r="AJ6" s="33"/>
      <c r="AK6" s="33"/>
      <c r="AL6" s="33"/>
      <c r="AM6" s="33"/>
      <c r="AN6" s="33"/>
      <c r="AO6" s="33"/>
    </row>
    <row r="7" spans="1:42" s="34" customFormat="1" ht="30" customHeight="1" x14ac:dyDescent="0.2">
      <c r="A7" s="63" t="s">
        <v>12</v>
      </c>
      <c r="B7" s="64">
        <v>1</v>
      </c>
      <c r="C7" s="64">
        <v>4</v>
      </c>
      <c r="D7" s="64">
        <v>3</v>
      </c>
      <c r="E7" s="64">
        <v>1</v>
      </c>
      <c r="F7" s="65">
        <f t="shared" si="0"/>
        <v>9</v>
      </c>
      <c r="G7" s="66" t="s">
        <v>26</v>
      </c>
      <c r="H7" s="67">
        <v>1634</v>
      </c>
      <c r="I7" s="64"/>
      <c r="J7" s="64"/>
      <c r="K7" s="64">
        <f t="shared" si="2"/>
        <v>1634</v>
      </c>
      <c r="L7" s="70">
        <f t="shared" si="3"/>
        <v>3268</v>
      </c>
      <c r="M7" s="73">
        <f>F7/L7</f>
        <v>2.7539779681762548E-3</v>
      </c>
      <c r="N7" s="33"/>
      <c r="O7" s="33"/>
      <c r="P7" s="33"/>
      <c r="Q7" s="33"/>
      <c r="R7" s="33"/>
      <c r="S7" s="33"/>
      <c r="T7" s="33"/>
      <c r="U7" s="33"/>
      <c r="V7" s="33"/>
      <c r="W7" s="33"/>
      <c r="X7" s="33"/>
      <c r="Y7" s="33"/>
      <c r="Z7" s="33"/>
      <c r="AA7" s="33"/>
      <c r="AB7" s="33"/>
      <c r="AC7" s="33"/>
      <c r="AD7" s="33"/>
      <c r="AE7" s="33"/>
      <c r="AF7" s="33"/>
      <c r="AG7" s="33"/>
      <c r="AH7" s="33"/>
      <c r="AI7" s="33"/>
      <c r="AJ7" s="33"/>
      <c r="AK7" s="33"/>
      <c r="AL7" s="33"/>
      <c r="AM7" s="33"/>
      <c r="AN7" s="33"/>
      <c r="AO7" s="33"/>
    </row>
    <row r="8" spans="1:42" s="35" customFormat="1" ht="26" customHeight="1" x14ac:dyDescent="0.2">
      <c r="A8" s="56" t="s">
        <v>13</v>
      </c>
      <c r="B8" s="48">
        <v>2</v>
      </c>
      <c r="C8" s="48">
        <v>3</v>
      </c>
      <c r="D8" s="48">
        <v>4</v>
      </c>
      <c r="E8" s="48">
        <v>0</v>
      </c>
      <c r="F8" s="49">
        <f t="shared" si="0"/>
        <v>9</v>
      </c>
      <c r="G8" s="50" t="s">
        <v>26</v>
      </c>
      <c r="H8" s="47">
        <v>3643</v>
      </c>
      <c r="I8" s="49"/>
      <c r="J8" s="48"/>
      <c r="K8" s="48">
        <f t="shared" si="2"/>
        <v>3643</v>
      </c>
      <c r="L8" s="70">
        <f t="shared" si="3"/>
        <v>7286</v>
      </c>
      <c r="M8" s="73">
        <f t="shared" si="1"/>
        <v>1.2352456766401318E-3</v>
      </c>
      <c r="N8" s="33"/>
      <c r="O8" s="33"/>
      <c r="P8" s="33"/>
      <c r="Q8" s="33"/>
      <c r="R8" s="33"/>
      <c r="S8" s="33"/>
      <c r="T8" s="33"/>
      <c r="U8" s="33"/>
      <c r="V8" s="33"/>
      <c r="W8" s="33"/>
      <c r="X8" s="33"/>
      <c r="Y8" s="33"/>
      <c r="Z8" s="33"/>
      <c r="AA8" s="33"/>
      <c r="AB8" s="33"/>
      <c r="AC8" s="33"/>
      <c r="AD8" s="33"/>
      <c r="AE8" s="33"/>
      <c r="AF8" s="33"/>
      <c r="AG8" s="33"/>
      <c r="AH8" s="33"/>
      <c r="AI8" s="33"/>
      <c r="AJ8" s="33"/>
      <c r="AK8" s="33"/>
      <c r="AL8" s="33"/>
      <c r="AM8" s="33"/>
      <c r="AN8" s="33"/>
      <c r="AO8" s="33"/>
    </row>
    <row r="9" spans="1:42" ht="28" customHeight="1" x14ac:dyDescent="0.2">
      <c r="A9" s="56" t="s">
        <v>13</v>
      </c>
      <c r="B9" s="48">
        <v>2</v>
      </c>
      <c r="C9" s="48">
        <v>1</v>
      </c>
      <c r="D9" s="48">
        <v>3</v>
      </c>
      <c r="E9" s="48">
        <v>1</v>
      </c>
      <c r="F9" s="49">
        <f t="shared" si="0"/>
        <v>7</v>
      </c>
      <c r="G9" s="50" t="s">
        <v>27</v>
      </c>
      <c r="H9" s="47">
        <v>1805</v>
      </c>
      <c r="I9" s="49"/>
      <c r="J9" s="48"/>
      <c r="K9" s="48">
        <f t="shared" si="2"/>
        <v>1805</v>
      </c>
      <c r="L9" s="70">
        <f t="shared" si="3"/>
        <v>3610</v>
      </c>
      <c r="M9" s="73">
        <f t="shared" si="1"/>
        <v>1.9390581717451524E-3</v>
      </c>
      <c r="N9" s="33"/>
      <c r="AP9"/>
    </row>
    <row r="10" spans="1:42" s="33" customFormat="1" ht="24" customHeight="1" x14ac:dyDescent="0.2">
      <c r="A10" s="63" t="s">
        <v>12</v>
      </c>
      <c r="B10" s="64">
        <v>3</v>
      </c>
      <c r="C10" s="64">
        <v>0</v>
      </c>
      <c r="D10" s="64">
        <v>0</v>
      </c>
      <c r="E10" s="64">
        <v>2</v>
      </c>
      <c r="F10" s="65">
        <f t="shared" si="0"/>
        <v>5</v>
      </c>
      <c r="G10" s="68" t="s">
        <v>27</v>
      </c>
      <c r="H10" s="67">
        <v>1377</v>
      </c>
      <c r="I10" s="64"/>
      <c r="J10" s="64"/>
      <c r="K10" s="64"/>
      <c r="L10" s="70">
        <f t="shared" si="3"/>
        <v>1377</v>
      </c>
      <c r="M10" s="73">
        <f t="shared" si="1"/>
        <v>3.6310820624546117E-3</v>
      </c>
    </row>
    <row r="11" spans="1:42" ht="23" customHeight="1" x14ac:dyDescent="0.2">
      <c r="A11" s="56" t="s">
        <v>13</v>
      </c>
      <c r="B11" s="48">
        <v>5</v>
      </c>
      <c r="C11" s="48">
        <v>3</v>
      </c>
      <c r="D11" s="48">
        <v>3</v>
      </c>
      <c r="E11" s="48">
        <v>6</v>
      </c>
      <c r="F11" s="49">
        <f t="shared" si="0"/>
        <v>17</v>
      </c>
      <c r="G11" s="51" t="s">
        <v>27</v>
      </c>
      <c r="H11" s="47">
        <v>3461</v>
      </c>
      <c r="I11" s="48"/>
      <c r="J11" s="48"/>
      <c r="K11" s="48"/>
      <c r="L11" s="70">
        <f t="shared" si="3"/>
        <v>3461</v>
      </c>
      <c r="M11" s="73">
        <f>F11/L11</f>
        <v>4.9118751805836466E-3</v>
      </c>
      <c r="N11" s="33"/>
      <c r="AP11"/>
    </row>
    <row r="12" spans="1:42" ht="30" customHeight="1" x14ac:dyDescent="0.2">
      <c r="A12" s="63" t="s">
        <v>12</v>
      </c>
      <c r="B12" s="64">
        <v>6</v>
      </c>
      <c r="C12" s="64">
        <v>7</v>
      </c>
      <c r="D12" s="64">
        <v>10</v>
      </c>
      <c r="E12" s="64">
        <v>9</v>
      </c>
      <c r="F12" s="65">
        <f t="shared" si="0"/>
        <v>32</v>
      </c>
      <c r="G12" s="68" t="s">
        <v>27</v>
      </c>
      <c r="H12" s="67">
        <v>1282</v>
      </c>
      <c r="I12" s="64"/>
      <c r="J12" s="64"/>
      <c r="K12" s="64">
        <v>1680</v>
      </c>
      <c r="L12" s="70">
        <f t="shared" si="3"/>
        <v>2962</v>
      </c>
      <c r="M12" s="73">
        <f>F12/L12</f>
        <v>1.0803511141120865E-2</v>
      </c>
      <c r="N12" s="33"/>
      <c r="AP12"/>
    </row>
    <row r="13" spans="1:42" ht="25" customHeight="1" x14ac:dyDescent="0.2">
      <c r="A13" s="56" t="s">
        <v>13</v>
      </c>
      <c r="B13" s="48">
        <v>5</v>
      </c>
      <c r="C13" s="48">
        <v>5</v>
      </c>
      <c r="D13" s="48">
        <v>4</v>
      </c>
      <c r="E13" s="48">
        <v>3</v>
      </c>
      <c r="F13" s="49">
        <f t="shared" si="0"/>
        <v>17</v>
      </c>
      <c r="G13" s="51" t="s">
        <v>27</v>
      </c>
      <c r="H13" s="47">
        <v>2073</v>
      </c>
      <c r="I13" s="48"/>
      <c r="J13" s="48"/>
      <c r="K13" s="48">
        <v>2025</v>
      </c>
      <c r="L13" s="70">
        <f t="shared" si="3"/>
        <v>4098</v>
      </c>
      <c r="M13" s="73">
        <f t="shared" si="1"/>
        <v>4.1483650561249391E-3</v>
      </c>
      <c r="N13" s="33"/>
      <c r="AP13"/>
    </row>
    <row r="14" spans="1:42" s="36" customFormat="1" ht="24" customHeight="1" x14ac:dyDescent="0.2">
      <c r="A14" s="56" t="s">
        <v>13</v>
      </c>
      <c r="B14" s="48">
        <v>6</v>
      </c>
      <c r="C14" s="48">
        <v>4</v>
      </c>
      <c r="D14" s="48">
        <v>5</v>
      </c>
      <c r="E14" s="48">
        <v>3</v>
      </c>
      <c r="F14" s="49">
        <f>SUM(B14:E14)</f>
        <v>18</v>
      </c>
      <c r="G14" s="51" t="s">
        <v>27</v>
      </c>
      <c r="H14" s="47">
        <v>1679</v>
      </c>
      <c r="I14" s="48"/>
      <c r="J14" s="48"/>
      <c r="K14" s="48">
        <v>1162</v>
      </c>
      <c r="L14" s="70">
        <f>SUM(H14:K14)</f>
        <v>2841</v>
      </c>
      <c r="M14" s="73">
        <f>F14/L14</f>
        <v>6.3357972544878568E-3</v>
      </c>
      <c r="N14" s="37"/>
      <c r="O14" s="37"/>
      <c r="P14" s="37"/>
      <c r="Q14" s="37"/>
      <c r="R14" s="37"/>
      <c r="S14" s="37"/>
      <c r="T14" s="37"/>
      <c r="U14" s="37"/>
      <c r="V14" s="37"/>
      <c r="W14" s="37"/>
      <c r="X14" s="37"/>
      <c r="Y14" s="37"/>
      <c r="Z14" s="37"/>
      <c r="AA14" s="37"/>
      <c r="AB14" s="37"/>
      <c r="AC14" s="37"/>
      <c r="AD14" s="37"/>
      <c r="AE14" s="37"/>
      <c r="AF14" s="37"/>
      <c r="AG14" s="37"/>
      <c r="AH14" s="37"/>
      <c r="AI14" s="37"/>
      <c r="AJ14" s="37"/>
      <c r="AK14" s="37"/>
      <c r="AL14" s="37"/>
      <c r="AM14" s="37"/>
      <c r="AN14" s="37"/>
      <c r="AO14" s="37"/>
    </row>
    <row r="15" spans="1:42" s="36" customFormat="1" ht="26" customHeight="1" x14ac:dyDescent="0.2">
      <c r="A15" s="63" t="s">
        <v>12</v>
      </c>
      <c r="B15" s="64">
        <v>5</v>
      </c>
      <c r="C15" s="64">
        <v>4</v>
      </c>
      <c r="D15" s="64">
        <v>2</v>
      </c>
      <c r="E15" s="64"/>
      <c r="F15" s="65">
        <f>SUM(B15:E15)</f>
        <v>11</v>
      </c>
      <c r="G15" s="68" t="s">
        <v>26</v>
      </c>
      <c r="H15" s="67">
        <v>1896</v>
      </c>
      <c r="I15" s="64">
        <v>978</v>
      </c>
      <c r="J15" s="64"/>
      <c r="K15" s="64"/>
      <c r="L15" s="70">
        <v>1844</v>
      </c>
      <c r="M15" s="74">
        <f>F15/L15</f>
        <v>5.9652928416485899E-3</v>
      </c>
      <c r="N15" s="37"/>
      <c r="O15" s="37"/>
      <c r="P15" s="37"/>
      <c r="Q15" s="37"/>
      <c r="R15" s="37"/>
      <c r="S15" s="37"/>
      <c r="T15" s="37"/>
      <c r="U15" s="37"/>
      <c r="V15" s="37"/>
      <c r="W15" s="37"/>
      <c r="X15" s="37"/>
      <c r="Y15" s="37"/>
      <c r="Z15" s="37"/>
      <c r="AA15" s="37"/>
      <c r="AB15" s="37"/>
      <c r="AC15" s="37"/>
      <c r="AD15" s="37"/>
      <c r="AE15" s="37"/>
      <c r="AF15" s="37"/>
      <c r="AG15" s="37"/>
      <c r="AH15" s="37"/>
      <c r="AI15" s="37"/>
      <c r="AJ15" s="37"/>
      <c r="AK15" s="37"/>
      <c r="AL15" s="37"/>
      <c r="AM15" s="37"/>
      <c r="AN15" s="37"/>
      <c r="AO15" s="37"/>
    </row>
    <row r="16" spans="1:42" ht="25" customHeight="1" x14ac:dyDescent="0.2">
      <c r="A16" s="56" t="s">
        <v>13</v>
      </c>
      <c r="B16" s="48">
        <v>2</v>
      </c>
      <c r="C16" s="48">
        <v>2</v>
      </c>
      <c r="D16" s="48">
        <v>0</v>
      </c>
      <c r="E16" s="48">
        <v>1</v>
      </c>
      <c r="F16" s="49">
        <f>SUM(B16:E16)</f>
        <v>5</v>
      </c>
      <c r="G16" s="51" t="s">
        <v>27</v>
      </c>
      <c r="H16" s="47">
        <v>1783</v>
      </c>
      <c r="I16" s="48"/>
      <c r="J16" s="48"/>
      <c r="K16" s="48"/>
      <c r="L16" s="70">
        <f>SUM(H16:K16)</f>
        <v>1783</v>
      </c>
      <c r="M16" s="74">
        <f>5/L16</f>
        <v>2.8042624789680315E-3</v>
      </c>
      <c r="N16" s="33"/>
      <c r="AP16"/>
    </row>
    <row r="17" spans="1:42" s="39" customFormat="1" ht="26" customHeight="1" x14ac:dyDescent="0.2">
      <c r="A17" s="63" t="s">
        <v>12</v>
      </c>
      <c r="B17" s="64">
        <v>2</v>
      </c>
      <c r="C17" s="64">
        <v>1</v>
      </c>
      <c r="D17" s="64">
        <v>3</v>
      </c>
      <c r="E17" s="64">
        <v>1</v>
      </c>
      <c r="F17" s="65">
        <f>SUM(B17:E17)</f>
        <v>7</v>
      </c>
      <c r="G17" s="68" t="s">
        <v>27</v>
      </c>
      <c r="H17" s="67">
        <v>1161</v>
      </c>
      <c r="I17" s="64"/>
      <c r="J17" s="64"/>
      <c r="K17" s="64"/>
      <c r="L17" s="70">
        <v>1161</v>
      </c>
      <c r="M17" s="74">
        <f>F17/L17</f>
        <v>6.029285099052541E-3</v>
      </c>
      <c r="N17" s="36"/>
      <c r="O17" s="36"/>
      <c r="P17" s="36"/>
      <c r="Q17" s="37"/>
      <c r="R17" s="37"/>
      <c r="S17" s="37"/>
      <c r="T17" s="37"/>
      <c r="U17" s="37"/>
      <c r="V17" s="37"/>
      <c r="W17" s="37"/>
      <c r="X17" s="37"/>
      <c r="Y17" s="37"/>
      <c r="Z17" s="37"/>
      <c r="AA17" s="38"/>
      <c r="AB17" s="38"/>
      <c r="AC17" s="38"/>
      <c r="AD17" s="38"/>
      <c r="AE17" s="38"/>
      <c r="AF17" s="38"/>
      <c r="AG17" s="38"/>
      <c r="AH17" s="38"/>
      <c r="AI17" s="38"/>
      <c r="AJ17" s="38"/>
      <c r="AK17" s="38"/>
      <c r="AL17" s="38"/>
      <c r="AM17" s="38"/>
      <c r="AN17" s="38"/>
      <c r="AO17" s="38"/>
    </row>
    <row r="18" spans="1:42" ht="33" customHeight="1" thickBot="1" x14ac:dyDescent="0.25">
      <c r="A18" s="57" t="s">
        <v>13</v>
      </c>
      <c r="B18" s="52">
        <v>13</v>
      </c>
      <c r="C18" s="52">
        <v>11</v>
      </c>
      <c r="D18" s="52">
        <v>11</v>
      </c>
      <c r="E18" s="52">
        <v>8</v>
      </c>
      <c r="F18" s="53">
        <f>SUM(B18:E18)</f>
        <v>43</v>
      </c>
      <c r="G18" s="54" t="s">
        <v>27</v>
      </c>
      <c r="H18" s="55">
        <v>4424</v>
      </c>
      <c r="I18" s="52"/>
      <c r="J18" s="52"/>
      <c r="K18" s="52"/>
      <c r="L18" s="71">
        <v>4424</v>
      </c>
      <c r="M18" s="75">
        <f>F18/L18</f>
        <v>9.7197106690777579E-3</v>
      </c>
      <c r="N18"/>
      <c r="O18"/>
      <c r="P18"/>
      <c r="AP18"/>
    </row>
    <row r="19" spans="1:42" x14ac:dyDescent="0.2">
      <c r="A19" s="36"/>
      <c r="B19" s="36"/>
      <c r="C19" s="36"/>
      <c r="D19" s="36"/>
      <c r="E19" s="36"/>
      <c r="F19" s="36"/>
      <c r="G19" s="36"/>
      <c r="H19" s="36"/>
      <c r="I19" s="36"/>
      <c r="J19" s="36"/>
      <c r="K19" s="36"/>
      <c r="L19" s="36"/>
      <c r="M19"/>
      <c r="N19"/>
    </row>
    <row r="20" spans="1:42" x14ac:dyDescent="0.2">
      <c r="A20" s="46"/>
      <c r="B20" s="46"/>
      <c r="C20" s="36"/>
      <c r="D20" s="36"/>
      <c r="E20" s="36"/>
      <c r="F20" s="36"/>
      <c r="G20"/>
      <c r="H20"/>
      <c r="I20" s="33"/>
      <c r="J20" s="33"/>
      <c r="K20" s="33"/>
      <c r="L20" s="33"/>
      <c r="M20" s="33"/>
      <c r="N20" s="33"/>
      <c r="AK20"/>
      <c r="AL20"/>
      <c r="AM20"/>
      <c r="AN20"/>
      <c r="AO20"/>
      <c r="AP20"/>
    </row>
    <row r="21" spans="1:42" x14ac:dyDescent="0.2">
      <c r="A21" s="46"/>
      <c r="B21" s="46"/>
      <c r="C21" s="36"/>
      <c r="D21" s="36"/>
      <c r="E21" s="36"/>
      <c r="F21" s="36"/>
      <c r="G21"/>
      <c r="H21"/>
      <c r="I21" s="33"/>
      <c r="J21" s="33"/>
      <c r="K21" s="33"/>
      <c r="L21" s="33"/>
      <c r="M21" s="33"/>
      <c r="N21" s="33"/>
      <c r="AK21"/>
      <c r="AL21"/>
      <c r="AM21"/>
      <c r="AN21"/>
      <c r="AO21"/>
      <c r="AP21"/>
    </row>
    <row r="22" spans="1:42" x14ac:dyDescent="0.2">
      <c r="A22" s="46"/>
      <c r="B22" s="46"/>
      <c r="C22" s="36"/>
      <c r="D22" s="36"/>
      <c r="E22" s="36"/>
      <c r="F22" s="36"/>
      <c r="G22"/>
      <c r="H22"/>
      <c r="I22" s="33"/>
      <c r="J22" s="33"/>
      <c r="K22" s="33"/>
      <c r="L22" s="33"/>
      <c r="M22" s="33"/>
      <c r="N22" s="33"/>
      <c r="AK22"/>
      <c r="AL22"/>
      <c r="AM22"/>
      <c r="AN22"/>
      <c r="AO22"/>
      <c r="AP22"/>
    </row>
    <row r="23" spans="1:42" x14ac:dyDescent="0.2">
      <c r="A23" s="46"/>
      <c r="B23" s="46"/>
      <c r="C23" s="36"/>
      <c r="D23" s="36"/>
      <c r="E23" s="36"/>
      <c r="F23" s="36"/>
      <c r="G23"/>
      <c r="H23"/>
      <c r="I23" s="33"/>
      <c r="J23" s="33"/>
      <c r="K23" s="33"/>
      <c r="L23" s="33"/>
      <c r="M23" s="33"/>
      <c r="N23" s="33"/>
      <c r="AK23"/>
      <c r="AL23"/>
      <c r="AM23"/>
      <c r="AN23"/>
      <c r="AO23"/>
      <c r="AP23"/>
    </row>
    <row r="24" spans="1:42" x14ac:dyDescent="0.2">
      <c r="A24" s="46"/>
      <c r="B24" s="46"/>
      <c r="C24" s="36"/>
      <c r="D24" s="36"/>
      <c r="E24" s="36"/>
      <c r="F24" s="36"/>
      <c r="G24"/>
      <c r="H24"/>
      <c r="I24" s="33"/>
      <c r="J24" s="33"/>
      <c r="K24" s="33"/>
      <c r="L24" s="33"/>
      <c r="M24" s="33"/>
      <c r="N24" s="33"/>
      <c r="AK24"/>
      <c r="AL24"/>
      <c r="AM24"/>
      <c r="AN24"/>
      <c r="AO24"/>
      <c r="AP24"/>
    </row>
    <row r="25" spans="1:42" x14ac:dyDescent="0.2">
      <c r="A25" s="46"/>
      <c r="B25" s="46"/>
      <c r="C25" s="36"/>
      <c r="D25" s="36"/>
      <c r="E25" s="36"/>
      <c r="F25" s="36"/>
      <c r="G25"/>
      <c r="H25"/>
      <c r="I25" s="33"/>
      <c r="J25" s="33"/>
      <c r="K25" s="33"/>
      <c r="L25" s="33"/>
      <c r="M25" s="33"/>
      <c r="N25" s="33"/>
      <c r="AK25"/>
      <c r="AL25"/>
      <c r="AM25"/>
      <c r="AN25"/>
      <c r="AO25"/>
      <c r="AP25"/>
    </row>
    <row r="26" spans="1:42" ht="15" customHeight="1" x14ac:dyDescent="0.2">
      <c r="A26" s="46"/>
      <c r="B26" s="46"/>
      <c r="C26" s="36"/>
      <c r="D26" s="36"/>
      <c r="E26" s="36"/>
      <c r="F26" s="36"/>
      <c r="G26"/>
      <c r="H26"/>
      <c r="I26" s="33"/>
      <c r="J26" s="33"/>
      <c r="K26" s="33"/>
      <c r="L26" s="33"/>
      <c r="M26" s="33"/>
      <c r="N26" s="33"/>
      <c r="AK26"/>
      <c r="AL26"/>
      <c r="AM26"/>
      <c r="AN26"/>
      <c r="AO26"/>
      <c r="AP26"/>
    </row>
    <row r="27" spans="1:42" x14ac:dyDescent="0.2">
      <c r="A27" s="46"/>
      <c r="B27" s="46"/>
      <c r="C27" s="36"/>
      <c r="D27" s="36"/>
      <c r="E27" s="36"/>
      <c r="F27" s="36"/>
      <c r="G27"/>
      <c r="H27"/>
      <c r="I27" s="33"/>
      <c r="J27" s="33"/>
      <c r="K27" s="33"/>
      <c r="L27" s="33"/>
      <c r="M27" s="33"/>
      <c r="N27" s="33"/>
      <c r="AK27"/>
      <c r="AL27"/>
      <c r="AM27"/>
      <c r="AN27"/>
      <c r="AO27"/>
      <c r="AP27"/>
    </row>
    <row r="28" spans="1:42" x14ac:dyDescent="0.2">
      <c r="A28" s="46"/>
      <c r="B28" s="46"/>
      <c r="C28" s="36"/>
      <c r="D28" s="36"/>
      <c r="E28" s="36"/>
      <c r="F28" s="36"/>
      <c r="G28"/>
      <c r="H28"/>
      <c r="I28" s="33"/>
      <c r="J28" s="33"/>
      <c r="K28" s="33"/>
      <c r="L28" s="33"/>
      <c r="M28" s="33"/>
      <c r="N28" s="33"/>
      <c r="AK28"/>
      <c r="AL28"/>
      <c r="AM28"/>
      <c r="AN28"/>
      <c r="AO28"/>
      <c r="AP28"/>
    </row>
    <row r="29" spans="1:42" x14ac:dyDescent="0.2">
      <c r="A29" s="46"/>
      <c r="B29" s="46"/>
      <c r="C29" s="36"/>
      <c r="D29" s="36"/>
      <c r="E29" s="36"/>
      <c r="F29" s="6"/>
      <c r="G29"/>
      <c r="H29"/>
      <c r="I29" s="33"/>
      <c r="J29" s="33"/>
      <c r="K29" s="33"/>
      <c r="L29" s="33"/>
      <c r="M29" s="33"/>
      <c r="N29" s="33"/>
      <c r="AK29"/>
      <c r="AL29"/>
      <c r="AM29"/>
      <c r="AN29"/>
      <c r="AO29"/>
      <c r="AP29"/>
    </row>
    <row r="30" spans="1:42" x14ac:dyDescent="0.2">
      <c r="A30" s="46"/>
      <c r="B30" s="16"/>
      <c r="C30"/>
      <c r="D30"/>
      <c r="E30"/>
      <c r="F30"/>
      <c r="G30"/>
      <c r="H30"/>
      <c r="I30" s="36"/>
      <c r="J30" s="36"/>
      <c r="K30" s="36"/>
      <c r="L30" s="6"/>
      <c r="M30"/>
      <c r="N30"/>
    </row>
    <row r="31" spans="1:42" x14ac:dyDescent="0.2">
      <c r="A31" s="46"/>
      <c r="B31" s="16"/>
      <c r="C31"/>
      <c r="D31"/>
      <c r="E31"/>
      <c r="F31"/>
      <c r="G31"/>
      <c r="H31"/>
      <c r="I31" s="40"/>
      <c r="J31" s="40"/>
      <c r="K31" s="40"/>
      <c r="L31" s="40"/>
      <c r="M31"/>
      <c r="N31"/>
    </row>
    <row r="32" spans="1:42" x14ac:dyDescent="0.2">
      <c r="A32" s="16"/>
      <c r="B32" s="16"/>
      <c r="C32"/>
      <c r="D32"/>
      <c r="E32"/>
      <c r="F32"/>
      <c r="G32"/>
      <c r="H32"/>
      <c r="I32" s="36"/>
      <c r="J32" s="36"/>
      <c r="K32" s="36"/>
      <c r="L32" s="36"/>
      <c r="M32"/>
      <c r="N32"/>
    </row>
    <row r="33" spans="1:14" x14ac:dyDescent="0.2">
      <c r="A33"/>
      <c r="B33"/>
      <c r="C33"/>
      <c r="D33"/>
      <c r="E33"/>
      <c r="F33"/>
      <c r="G33"/>
      <c r="H33"/>
      <c r="I33" s="36"/>
      <c r="J33" s="36"/>
      <c r="K33" s="36"/>
      <c r="L33" s="36"/>
      <c r="M33"/>
      <c r="N33"/>
    </row>
    <row r="34" spans="1:14" x14ac:dyDescent="0.2">
      <c r="A34"/>
      <c r="B34"/>
      <c r="C34"/>
      <c r="D34"/>
      <c r="E34"/>
      <c r="F34"/>
      <c r="G34"/>
      <c r="H34"/>
      <c r="I34" s="36"/>
      <c r="J34" s="36"/>
      <c r="K34" s="36"/>
      <c r="L34" s="36"/>
      <c r="M34"/>
      <c r="N34"/>
    </row>
    <row r="35" spans="1:14" x14ac:dyDescent="0.2">
      <c r="A35"/>
      <c r="B35"/>
      <c r="C35"/>
      <c r="D35"/>
      <c r="E35"/>
      <c r="F35"/>
      <c r="G35"/>
      <c r="H35"/>
      <c r="I35" s="36"/>
      <c r="J35" s="36"/>
      <c r="K35" s="36"/>
      <c r="L35" s="36"/>
      <c r="M35"/>
      <c r="N35"/>
    </row>
    <row r="36" spans="1:14" ht="18" x14ac:dyDescent="0.25">
      <c r="A36"/>
      <c r="B36" s="41"/>
      <c r="C36" s="41"/>
      <c r="D36" s="41"/>
      <c r="E36"/>
      <c r="F36"/>
      <c r="G36"/>
      <c r="H36"/>
      <c r="I36" s="36"/>
      <c r="J36" s="36"/>
      <c r="K36" s="36"/>
      <c r="L36" s="36"/>
      <c r="M36"/>
      <c r="N36"/>
    </row>
    <row r="37" spans="1:14" ht="18" x14ac:dyDescent="0.25">
      <c r="A37"/>
      <c r="B37" s="41"/>
      <c r="C37" s="41"/>
      <c r="D37" s="41"/>
      <c r="E37"/>
      <c r="F37"/>
      <c r="G37"/>
      <c r="H37"/>
      <c r="I37" s="36"/>
      <c r="J37" s="36"/>
      <c r="K37" s="36"/>
      <c r="L37" s="36"/>
      <c r="M37"/>
      <c r="N37"/>
    </row>
    <row r="38" spans="1:14" ht="18" x14ac:dyDescent="0.25">
      <c r="A38"/>
      <c r="B38" s="41"/>
      <c r="C38" s="41"/>
      <c r="D38" s="41"/>
      <c r="E38"/>
      <c r="F38"/>
      <c r="G38"/>
      <c r="H38"/>
      <c r="I38" s="36"/>
      <c r="J38" s="36"/>
      <c r="K38" s="36"/>
      <c r="L38" s="36"/>
      <c r="M38"/>
      <c r="N38"/>
    </row>
    <row r="39" spans="1:14" ht="18" x14ac:dyDescent="0.25">
      <c r="A39"/>
      <c r="B39" s="41"/>
      <c r="C39" s="41"/>
      <c r="D39" s="41"/>
      <c r="E39"/>
      <c r="F39"/>
      <c r="G39"/>
      <c r="H39"/>
      <c r="I39" s="36"/>
      <c r="J39" s="36"/>
      <c r="K39" s="36"/>
      <c r="L39" s="36"/>
      <c r="M39"/>
      <c r="N39"/>
    </row>
    <row r="40" spans="1:14" ht="18" x14ac:dyDescent="0.25">
      <c r="A40"/>
      <c r="B40" s="41"/>
      <c r="C40" s="41"/>
      <c r="D40" s="41"/>
      <c r="E40"/>
      <c r="F40"/>
      <c r="G40"/>
      <c r="H40"/>
      <c r="I40" s="36"/>
      <c r="J40" s="36"/>
      <c r="K40" s="36"/>
      <c r="L40" s="36"/>
      <c r="M40"/>
      <c r="N40"/>
    </row>
    <row r="41" spans="1:14" ht="18" x14ac:dyDescent="0.25">
      <c r="A41"/>
      <c r="B41" s="41"/>
      <c r="C41" s="41"/>
      <c r="D41" s="41"/>
      <c r="E41"/>
      <c r="F41"/>
      <c r="G41"/>
      <c r="H41"/>
      <c r="I41" s="36"/>
      <c r="J41" s="36"/>
      <c r="K41" s="36"/>
      <c r="L41" s="36"/>
      <c r="M41"/>
      <c r="N41"/>
    </row>
    <row r="42" spans="1:14" ht="18" x14ac:dyDescent="0.25">
      <c r="A42"/>
      <c r="B42" s="41"/>
      <c r="C42" s="41"/>
      <c r="D42" s="41"/>
      <c r="E42"/>
      <c r="F42"/>
      <c r="G42"/>
      <c r="H42"/>
      <c r="I42" s="36"/>
      <c r="J42" s="36"/>
      <c r="K42" s="36"/>
      <c r="L42" s="36"/>
      <c r="M42"/>
      <c r="N42"/>
    </row>
    <row r="43" spans="1:14" ht="18" x14ac:dyDescent="0.25">
      <c r="A43"/>
      <c r="B43" s="41"/>
      <c r="C43" s="41"/>
      <c r="D43" s="41"/>
      <c r="E43"/>
      <c r="F43"/>
      <c r="G43"/>
      <c r="H43"/>
      <c r="I43" s="36"/>
      <c r="J43" s="36"/>
      <c r="K43" s="36"/>
      <c r="L43" s="36"/>
      <c r="M43"/>
      <c r="N43"/>
    </row>
    <row r="44" spans="1:14" ht="18" x14ac:dyDescent="0.25">
      <c r="A44"/>
      <c r="B44" s="41"/>
      <c r="C44" s="41"/>
      <c r="D44" s="41"/>
      <c r="E44"/>
      <c r="F44"/>
      <c r="G44"/>
      <c r="H44"/>
      <c r="I44" s="36"/>
      <c r="J44" s="36"/>
      <c r="K44" s="36"/>
      <c r="L44" s="36"/>
      <c r="M44"/>
      <c r="N44"/>
    </row>
    <row r="45" spans="1:14" ht="18" x14ac:dyDescent="0.25">
      <c r="A45"/>
      <c r="B45" s="41"/>
      <c r="C45" s="41"/>
      <c r="D45" s="41"/>
      <c r="E45"/>
      <c r="F45"/>
      <c r="G45"/>
      <c r="H45"/>
      <c r="I45" s="36"/>
      <c r="J45" s="36"/>
      <c r="K45" s="36"/>
      <c r="L45" s="36"/>
      <c r="M45"/>
      <c r="N45"/>
    </row>
    <row r="46" spans="1:14" ht="18" x14ac:dyDescent="0.25">
      <c r="A46"/>
      <c r="B46" s="41"/>
      <c r="C46" s="41"/>
      <c r="D46" s="41"/>
      <c r="E46"/>
      <c r="F46"/>
      <c r="G46"/>
      <c r="H46"/>
      <c r="I46" s="36"/>
      <c r="J46" s="36"/>
      <c r="K46" s="36"/>
      <c r="L46" s="36"/>
      <c r="M46"/>
      <c r="N46"/>
    </row>
    <row r="47" spans="1:14" ht="18" x14ac:dyDescent="0.25">
      <c r="A47"/>
      <c r="B47" s="41"/>
      <c r="C47" s="41"/>
      <c r="D47" s="41"/>
      <c r="E47"/>
      <c r="F47"/>
      <c r="G47"/>
      <c r="H47"/>
      <c r="I47" s="36"/>
      <c r="J47" s="36"/>
      <c r="K47" s="36"/>
      <c r="L47" s="36"/>
      <c r="M47"/>
      <c r="N47"/>
    </row>
    <row r="48" spans="1:14" ht="18" x14ac:dyDescent="0.25">
      <c r="A48"/>
      <c r="B48" s="41"/>
      <c r="C48" s="41"/>
      <c r="D48" s="41"/>
      <c r="E48"/>
      <c r="F48"/>
      <c r="G48"/>
      <c r="H48"/>
      <c r="I48" s="36"/>
      <c r="J48" s="36"/>
      <c r="K48" s="36"/>
      <c r="L48" s="36"/>
      <c r="M48"/>
      <c r="N48"/>
    </row>
    <row r="49" spans="1:14" ht="18" x14ac:dyDescent="0.25">
      <c r="A49"/>
      <c r="B49" s="41"/>
      <c r="C49" s="41"/>
      <c r="D49" s="41"/>
      <c r="E49"/>
      <c r="F49"/>
      <c r="G49"/>
      <c r="H49"/>
      <c r="I49" s="36"/>
      <c r="J49" s="36"/>
      <c r="K49" s="36"/>
      <c r="L49" s="36"/>
      <c r="M49"/>
      <c r="N49"/>
    </row>
    <row r="50" spans="1:14" ht="18" x14ac:dyDescent="0.25">
      <c r="A50"/>
      <c r="B50" s="41"/>
      <c r="C50" s="41"/>
      <c r="D50" s="41"/>
      <c r="E50"/>
      <c r="F50"/>
      <c r="G50"/>
      <c r="H50"/>
      <c r="I50" s="36"/>
      <c r="J50" s="36"/>
      <c r="K50" s="36"/>
      <c r="L50" s="36"/>
      <c r="M50"/>
      <c r="N50"/>
    </row>
    <row r="51" spans="1:14" ht="18" x14ac:dyDescent="0.25">
      <c r="A51"/>
      <c r="B51" s="41"/>
      <c r="C51" s="41"/>
      <c r="D51" s="41"/>
      <c r="E51"/>
      <c r="F51"/>
      <c r="G51"/>
      <c r="H51"/>
      <c r="I51" s="36"/>
      <c r="J51" s="36"/>
      <c r="K51" s="36"/>
      <c r="L51" s="36"/>
      <c r="M51"/>
      <c r="N51"/>
    </row>
    <row r="52" spans="1:14" ht="18" x14ac:dyDescent="0.25">
      <c r="A52"/>
      <c r="B52" s="41"/>
      <c r="C52" s="41"/>
      <c r="D52" s="41"/>
      <c r="E52"/>
      <c r="F52"/>
      <c r="G52"/>
      <c r="H52"/>
      <c r="I52" s="36"/>
      <c r="J52" s="36"/>
      <c r="K52" s="36"/>
      <c r="L52" s="36"/>
      <c r="M52"/>
      <c r="N52"/>
    </row>
    <row r="53" spans="1:14" ht="18" x14ac:dyDescent="0.25">
      <c r="A53"/>
      <c r="B53" s="41"/>
      <c r="C53" s="41"/>
      <c r="D53" s="41"/>
      <c r="E53"/>
      <c r="F53"/>
      <c r="G53"/>
      <c r="H53"/>
      <c r="I53" s="36"/>
      <c r="J53" s="36"/>
      <c r="K53" s="36"/>
      <c r="L53" s="36"/>
      <c r="M53"/>
      <c r="N53"/>
    </row>
    <row r="54" spans="1:14" ht="18" x14ac:dyDescent="0.25">
      <c r="A54"/>
      <c r="B54" s="41"/>
      <c r="C54" s="41"/>
      <c r="D54" s="41"/>
      <c r="E54"/>
      <c r="F54"/>
      <c r="G54"/>
      <c r="H54"/>
      <c r="I54" s="36"/>
      <c r="J54" s="36"/>
      <c r="K54" s="36"/>
      <c r="L54" s="36"/>
      <c r="M54"/>
      <c r="N54"/>
    </row>
    <row r="55" spans="1:14" ht="18" x14ac:dyDescent="0.25">
      <c r="A55"/>
      <c r="B55" s="41"/>
      <c r="C55" s="41"/>
      <c r="D55" s="41"/>
      <c r="E55"/>
      <c r="F55"/>
      <c r="G55"/>
      <c r="H55"/>
      <c r="I55" s="36"/>
      <c r="J55" s="36"/>
      <c r="K55" s="36"/>
      <c r="L55" s="36"/>
      <c r="M55"/>
      <c r="N55"/>
    </row>
    <row r="56" spans="1:14" ht="18" x14ac:dyDescent="0.25">
      <c r="A56"/>
      <c r="B56" s="41"/>
      <c r="C56" s="41"/>
      <c r="D56" s="41"/>
      <c r="E56"/>
      <c r="F56"/>
      <c r="G56"/>
      <c r="H56"/>
      <c r="I56" s="36"/>
      <c r="J56" s="36"/>
      <c r="K56" s="36"/>
      <c r="L56" s="36"/>
      <c r="M56"/>
      <c r="N56"/>
    </row>
    <row r="57" spans="1:14" ht="18" x14ac:dyDescent="0.25">
      <c r="A57"/>
      <c r="B57" s="41"/>
      <c r="C57" s="41"/>
      <c r="D57" s="41"/>
      <c r="E57"/>
      <c r="F57"/>
      <c r="G57"/>
      <c r="H57"/>
      <c r="I57" s="36"/>
      <c r="J57" s="36"/>
      <c r="K57" s="36"/>
      <c r="L57" s="36"/>
      <c r="M57"/>
      <c r="N57"/>
    </row>
    <row r="58" spans="1:14" ht="18" x14ac:dyDescent="0.25">
      <c r="A58"/>
      <c r="B58" s="41"/>
      <c r="C58" s="41"/>
      <c r="D58" s="41"/>
      <c r="E58"/>
      <c r="F58"/>
      <c r="G58"/>
      <c r="H58"/>
      <c r="I58" s="36"/>
      <c r="J58" s="36"/>
      <c r="K58" s="36"/>
      <c r="L58" s="36"/>
      <c r="M58"/>
      <c r="N58"/>
    </row>
    <row r="59" spans="1:14" ht="18" x14ac:dyDescent="0.25">
      <c r="A59"/>
      <c r="B59" s="41"/>
      <c r="C59" s="41"/>
      <c r="D59" s="41"/>
      <c r="E59"/>
      <c r="F59"/>
      <c r="G59"/>
      <c r="H59"/>
      <c r="I59" s="36"/>
      <c r="J59" s="36"/>
      <c r="K59" s="36"/>
      <c r="L59" s="36"/>
      <c r="M59"/>
      <c r="N59"/>
    </row>
    <row r="60" spans="1:14" ht="18" x14ac:dyDescent="0.25">
      <c r="A60"/>
      <c r="B60" s="41"/>
      <c r="C60" s="41"/>
      <c r="D60" s="41"/>
      <c r="E60"/>
      <c r="F60"/>
      <c r="G60"/>
      <c r="H60"/>
      <c r="I60" s="36"/>
      <c r="J60" s="36"/>
      <c r="K60" s="36"/>
      <c r="L60" s="36"/>
      <c r="M60"/>
      <c r="N60"/>
    </row>
    <row r="61" spans="1:14" ht="18" x14ac:dyDescent="0.25">
      <c r="A61"/>
      <c r="B61" s="41"/>
      <c r="C61" s="41"/>
      <c r="D61" s="41"/>
      <c r="E61"/>
      <c r="F61"/>
      <c r="G61"/>
      <c r="H61"/>
      <c r="I61" s="36"/>
      <c r="J61" s="36"/>
      <c r="K61" s="36"/>
      <c r="L61" s="36"/>
      <c r="M61"/>
      <c r="N61"/>
    </row>
    <row r="62" spans="1:14" ht="18" x14ac:dyDescent="0.25">
      <c r="A62"/>
      <c r="B62" s="41"/>
      <c r="C62" s="41"/>
      <c r="D62" s="41"/>
      <c r="E62"/>
      <c r="F62"/>
      <c r="G62"/>
      <c r="H62"/>
      <c r="I62" s="36"/>
      <c r="J62" s="36"/>
      <c r="K62" s="36"/>
      <c r="L62" s="36"/>
      <c r="M62"/>
      <c r="N62"/>
    </row>
    <row r="63" spans="1:14" ht="18" x14ac:dyDescent="0.25">
      <c r="A63"/>
      <c r="B63" s="41"/>
      <c r="C63" s="41"/>
      <c r="D63" s="41"/>
      <c r="E63"/>
      <c r="F63"/>
      <c r="G63"/>
      <c r="H63"/>
      <c r="I63" s="36"/>
      <c r="J63" s="36"/>
      <c r="K63" s="36"/>
      <c r="L63" s="36"/>
      <c r="M63"/>
      <c r="N63"/>
    </row>
    <row r="64" spans="1:14" ht="18" x14ac:dyDescent="0.25">
      <c r="A64"/>
      <c r="B64" s="41"/>
      <c r="C64" s="41"/>
      <c r="D64" s="41"/>
      <c r="E64"/>
      <c r="F64"/>
      <c r="G64"/>
      <c r="H64"/>
      <c r="I64" s="36"/>
      <c r="J64" s="36"/>
      <c r="K64" s="36"/>
      <c r="L64" s="36"/>
      <c r="M64"/>
      <c r="N64"/>
    </row>
    <row r="65" spans="1:14" ht="18" x14ac:dyDescent="0.25">
      <c r="A65"/>
      <c r="B65" s="41"/>
      <c r="C65" s="41"/>
      <c r="D65" s="41"/>
      <c r="E65"/>
      <c r="F65"/>
      <c r="G65"/>
      <c r="H65"/>
      <c r="I65" s="36"/>
      <c r="J65" s="36"/>
      <c r="K65" s="36"/>
      <c r="L65" s="36"/>
      <c r="M65"/>
      <c r="N65"/>
    </row>
    <row r="66" spans="1:14" ht="18" x14ac:dyDescent="0.25">
      <c r="A66"/>
      <c r="B66" s="41"/>
      <c r="C66" s="41"/>
      <c r="D66" s="41"/>
      <c r="E66"/>
      <c r="F66"/>
      <c r="G66"/>
      <c r="H66"/>
      <c r="I66" s="36"/>
      <c r="J66" s="36"/>
      <c r="K66" s="36"/>
      <c r="L66" s="36"/>
      <c r="M66"/>
      <c r="N66"/>
    </row>
    <row r="67" spans="1:14" ht="18" x14ac:dyDescent="0.25">
      <c r="A67"/>
      <c r="B67" s="41"/>
      <c r="C67" s="41"/>
      <c r="D67" s="41"/>
      <c r="E67"/>
      <c r="F67"/>
      <c r="G67"/>
      <c r="H67"/>
      <c r="I67" s="36"/>
      <c r="J67" s="36"/>
      <c r="K67" s="36"/>
      <c r="L67" s="36"/>
      <c r="M67"/>
      <c r="N67"/>
    </row>
    <row r="68" spans="1:14" ht="18" x14ac:dyDescent="0.25">
      <c r="A68"/>
      <c r="B68" s="41"/>
      <c r="C68" s="41"/>
      <c r="D68" s="41"/>
      <c r="E68"/>
      <c r="F68"/>
      <c r="G68"/>
      <c r="H68"/>
      <c r="I68" s="36"/>
      <c r="J68" s="36"/>
      <c r="K68" s="36"/>
      <c r="L68" s="36"/>
      <c r="M68"/>
      <c r="N68"/>
    </row>
    <row r="69" spans="1:14" ht="18" x14ac:dyDescent="0.25">
      <c r="A69"/>
      <c r="B69" s="41"/>
      <c r="C69" s="41"/>
      <c r="D69" s="41"/>
      <c r="E69"/>
      <c r="F69"/>
      <c r="G69"/>
      <c r="H69"/>
      <c r="I69" s="36"/>
      <c r="J69" s="36"/>
      <c r="K69" s="36"/>
      <c r="L69" s="36"/>
      <c r="M69"/>
      <c r="N69"/>
    </row>
    <row r="70" spans="1:14" ht="18" x14ac:dyDescent="0.25">
      <c r="A70"/>
      <c r="B70" s="41"/>
      <c r="C70" s="41"/>
      <c r="D70" s="41"/>
      <c r="E70"/>
      <c r="F70"/>
      <c r="G70"/>
      <c r="H70"/>
      <c r="I70" s="36"/>
      <c r="J70" s="36"/>
      <c r="K70" s="36"/>
      <c r="L70" s="36"/>
      <c r="M70"/>
      <c r="N70"/>
    </row>
    <row r="71" spans="1:14" ht="18" x14ac:dyDescent="0.25">
      <c r="A71"/>
      <c r="B71" s="41"/>
      <c r="C71" s="41"/>
      <c r="D71" s="41"/>
      <c r="E71"/>
      <c r="F71"/>
      <c r="G71"/>
      <c r="H71"/>
      <c r="I71" s="36"/>
      <c r="J71" s="36"/>
      <c r="K71" s="36"/>
      <c r="L71" s="36"/>
      <c r="M71"/>
      <c r="N71"/>
    </row>
    <row r="72" spans="1:14" ht="18" x14ac:dyDescent="0.25">
      <c r="A72"/>
      <c r="B72" s="41"/>
      <c r="C72" s="41"/>
      <c r="D72" s="41"/>
      <c r="E72"/>
      <c r="F72"/>
      <c r="G72"/>
      <c r="H72"/>
      <c r="I72" s="36"/>
      <c r="J72" s="36"/>
      <c r="K72" s="36"/>
      <c r="L72" s="36"/>
      <c r="M72"/>
      <c r="N72"/>
    </row>
    <row r="73" spans="1:14" ht="18" x14ac:dyDescent="0.25">
      <c r="A73"/>
      <c r="B73" s="41"/>
      <c r="C73" s="41"/>
      <c r="D73" s="41"/>
      <c r="E73"/>
      <c r="F73"/>
      <c r="G73"/>
      <c r="H73"/>
      <c r="I73" s="36"/>
      <c r="J73" s="36"/>
      <c r="K73" s="36"/>
      <c r="L73" s="36"/>
      <c r="M73"/>
      <c r="N73"/>
    </row>
    <row r="74" spans="1:14" ht="18" x14ac:dyDescent="0.25">
      <c r="A74"/>
      <c r="B74" s="41"/>
      <c r="C74" s="41"/>
      <c r="D74"/>
      <c r="E74"/>
      <c r="F74"/>
      <c r="G74"/>
      <c r="H74"/>
      <c r="I74" s="36"/>
      <c r="J74" s="36"/>
      <c r="K74" s="36"/>
      <c r="L74" s="36"/>
      <c r="M74"/>
      <c r="N74"/>
    </row>
    <row r="75" spans="1:14" x14ac:dyDescent="0.2">
      <c r="A75"/>
      <c r="B75"/>
      <c r="C75"/>
      <c r="D75"/>
      <c r="E75"/>
      <c r="F75"/>
      <c r="G75"/>
      <c r="H75"/>
      <c r="I75" s="36"/>
      <c r="J75" s="36"/>
      <c r="K75" s="36"/>
      <c r="L75" s="36"/>
      <c r="M75"/>
      <c r="N75"/>
    </row>
    <row r="76" spans="1:14" x14ac:dyDescent="0.2">
      <c r="A76"/>
      <c r="B76"/>
      <c r="C76"/>
      <c r="D76"/>
      <c r="E76"/>
      <c r="F76"/>
      <c r="G76"/>
      <c r="H76"/>
      <c r="I76" s="36"/>
      <c r="J76" s="36"/>
      <c r="K76" s="36"/>
      <c r="L76" s="36"/>
      <c r="M76"/>
      <c r="N76"/>
    </row>
    <row r="77" spans="1:14" x14ac:dyDescent="0.2">
      <c r="A77"/>
      <c r="B77"/>
      <c r="C77"/>
      <c r="D77"/>
      <c r="E77"/>
      <c r="F77"/>
      <c r="G77"/>
      <c r="H77"/>
      <c r="I77" s="36"/>
      <c r="J77" s="36"/>
      <c r="K77" s="36"/>
      <c r="L77" s="36"/>
      <c r="M77"/>
      <c r="N77"/>
    </row>
    <row r="78" spans="1:14" x14ac:dyDescent="0.2">
      <c r="A78"/>
      <c r="B78"/>
      <c r="C78"/>
      <c r="D78"/>
      <c r="E78"/>
      <c r="F78"/>
      <c r="G78"/>
      <c r="H78"/>
      <c r="I78" s="36"/>
      <c r="J78" s="36"/>
      <c r="K78" s="36"/>
      <c r="L78" s="36"/>
      <c r="M78"/>
      <c r="N78"/>
    </row>
    <row r="79" spans="1:14" x14ac:dyDescent="0.2">
      <c r="A79"/>
      <c r="B79"/>
      <c r="C79"/>
      <c r="D79"/>
      <c r="E79"/>
      <c r="F79"/>
      <c r="G79"/>
      <c r="H79"/>
      <c r="I79" s="36"/>
      <c r="J79" s="36"/>
      <c r="K79" s="36"/>
      <c r="L79" s="36"/>
      <c r="M79"/>
      <c r="N79"/>
    </row>
    <row r="80" spans="1:14" x14ac:dyDescent="0.2">
      <c r="A80"/>
      <c r="B80"/>
      <c r="C80"/>
      <c r="D80"/>
      <c r="E80"/>
      <c r="F80"/>
      <c r="G80"/>
      <c r="H80"/>
      <c r="I80" s="36"/>
      <c r="J80" s="36"/>
      <c r="K80" s="36"/>
      <c r="L80" s="36"/>
      <c r="M80"/>
      <c r="N80"/>
    </row>
    <row r="81" spans="1:14" x14ac:dyDescent="0.2">
      <c r="A81"/>
      <c r="B81"/>
      <c r="C81"/>
      <c r="D81"/>
      <c r="E81"/>
      <c r="F81"/>
      <c r="G81"/>
      <c r="H81"/>
      <c r="I81" s="36"/>
      <c r="J81" s="36"/>
      <c r="K81" s="36"/>
      <c r="L81" s="36"/>
      <c r="M81"/>
      <c r="N81"/>
    </row>
    <row r="82" spans="1:14" x14ac:dyDescent="0.2">
      <c r="A82"/>
      <c r="B82"/>
      <c r="C82"/>
      <c r="D82"/>
      <c r="E82"/>
      <c r="F82"/>
      <c r="G82"/>
      <c r="H82"/>
      <c r="I82" s="36"/>
      <c r="J82" s="36"/>
      <c r="K82" s="36"/>
      <c r="L82" s="36"/>
      <c r="M82"/>
      <c r="N82"/>
    </row>
    <row r="83" spans="1:14" x14ac:dyDescent="0.2">
      <c r="A83"/>
      <c r="B83"/>
      <c r="C83"/>
      <c r="D83"/>
      <c r="E83"/>
      <c r="F83"/>
      <c r="G83"/>
      <c r="H83"/>
      <c r="I83" s="36"/>
      <c r="J83" s="36"/>
      <c r="K83" s="36"/>
      <c r="L83" s="36"/>
      <c r="M83"/>
      <c r="N83"/>
    </row>
    <row r="84" spans="1:14" x14ac:dyDescent="0.2">
      <c r="A84"/>
      <c r="B84"/>
      <c r="C84"/>
      <c r="D84"/>
      <c r="E84"/>
      <c r="F84"/>
      <c r="G84"/>
      <c r="H84"/>
      <c r="I84" s="36"/>
      <c r="J84" s="36"/>
      <c r="K84" s="36"/>
      <c r="L84" s="36"/>
      <c r="M84"/>
      <c r="N84"/>
    </row>
    <row r="85" spans="1:14" x14ac:dyDescent="0.2">
      <c r="A85"/>
      <c r="B85"/>
      <c r="C85"/>
      <c r="D85"/>
      <c r="E85"/>
      <c r="F85"/>
      <c r="G85"/>
      <c r="H85"/>
      <c r="I85" s="36"/>
      <c r="J85" s="36"/>
      <c r="K85" s="36"/>
      <c r="L85" s="36"/>
      <c r="M85"/>
      <c r="N85"/>
    </row>
    <row r="86" spans="1:14" x14ac:dyDescent="0.2">
      <c r="A86"/>
      <c r="B86"/>
      <c r="C86"/>
      <c r="D86"/>
      <c r="E86"/>
      <c r="F86"/>
      <c r="G86"/>
      <c r="H86"/>
      <c r="I86" s="36"/>
      <c r="J86" s="36"/>
      <c r="K86" s="36"/>
      <c r="L86" s="36"/>
      <c r="M86"/>
      <c r="N86"/>
    </row>
    <row r="87" spans="1:14" x14ac:dyDescent="0.2">
      <c r="A87"/>
      <c r="B87"/>
      <c r="C87"/>
      <c r="D87"/>
      <c r="E87"/>
      <c r="F87"/>
      <c r="G87"/>
      <c r="H87"/>
      <c r="I87" s="36"/>
      <c r="J87" s="36"/>
      <c r="K87" s="36"/>
      <c r="L87" s="36"/>
      <c r="M87"/>
      <c r="N87"/>
    </row>
    <row r="88" spans="1:14" x14ac:dyDescent="0.2">
      <c r="A88"/>
      <c r="B88"/>
      <c r="C88"/>
      <c r="D88"/>
      <c r="E88"/>
      <c r="F88"/>
      <c r="G88"/>
      <c r="H88"/>
      <c r="I88" s="36"/>
      <c r="J88" s="36"/>
      <c r="K88" s="36"/>
      <c r="L88" s="36"/>
      <c r="M88"/>
      <c r="N88"/>
    </row>
    <row r="89" spans="1:14" x14ac:dyDescent="0.2">
      <c r="A89"/>
      <c r="B89"/>
      <c r="C89"/>
      <c r="D89"/>
      <c r="E89"/>
      <c r="F89"/>
      <c r="G89"/>
      <c r="H89"/>
      <c r="I89" s="36"/>
      <c r="J89" s="36"/>
      <c r="K89" s="36"/>
      <c r="L89" s="36"/>
      <c r="M89"/>
      <c r="N89"/>
    </row>
    <row r="90" spans="1:14" x14ac:dyDescent="0.2">
      <c r="A90"/>
      <c r="B90"/>
      <c r="C90"/>
      <c r="D90"/>
      <c r="E90"/>
      <c r="F90"/>
      <c r="G90"/>
      <c r="H90"/>
      <c r="I90" s="36"/>
      <c r="J90" s="36"/>
      <c r="K90" s="36"/>
      <c r="L90" s="36"/>
      <c r="M90"/>
      <c r="N90"/>
    </row>
    <row r="91" spans="1:14" x14ac:dyDescent="0.2">
      <c r="H91"/>
      <c r="I91" s="36"/>
      <c r="J91" s="36"/>
      <c r="K91" s="36"/>
      <c r="L91" s="36"/>
      <c r="M91"/>
      <c r="N91"/>
    </row>
    <row r="92" spans="1:14" x14ac:dyDescent="0.2">
      <c r="H92"/>
      <c r="I92" s="36"/>
      <c r="J92" s="36"/>
      <c r="K92" s="36"/>
      <c r="L92" s="36"/>
      <c r="M92"/>
      <c r="N92"/>
    </row>
    <row r="93" spans="1:14" x14ac:dyDescent="0.2">
      <c r="H93"/>
      <c r="I93" s="36"/>
      <c r="J93" s="36"/>
      <c r="K93" s="36"/>
      <c r="L93" s="36"/>
      <c r="M93"/>
      <c r="N93"/>
    </row>
    <row r="94" spans="1:14" x14ac:dyDescent="0.2">
      <c r="H94"/>
      <c r="I94" s="36"/>
      <c r="J94" s="36"/>
      <c r="K94" s="36"/>
      <c r="L94" s="36"/>
      <c r="M94"/>
      <c r="N94"/>
    </row>
    <row r="95" spans="1:14" x14ac:dyDescent="0.2">
      <c r="H95"/>
      <c r="I95" s="36"/>
      <c r="J95" s="36"/>
      <c r="K95" s="36"/>
      <c r="L95" s="36"/>
      <c r="M95"/>
      <c r="N95"/>
    </row>
    <row r="96" spans="1:14" x14ac:dyDescent="0.2">
      <c r="H96"/>
      <c r="I96" s="36"/>
      <c r="J96" s="36"/>
      <c r="K96" s="36"/>
      <c r="L96" s="36"/>
      <c r="M96"/>
      <c r="N96"/>
    </row>
    <row r="97" spans="8:14" x14ac:dyDescent="0.2">
      <c r="H97"/>
      <c r="I97" s="36"/>
      <c r="J97" s="36"/>
      <c r="K97" s="36"/>
      <c r="L97" s="36"/>
      <c r="M97"/>
      <c r="N97"/>
    </row>
    <row r="98" spans="8:14" x14ac:dyDescent="0.2">
      <c r="H98"/>
      <c r="I98" s="36"/>
      <c r="J98" s="36"/>
      <c r="K98" s="36"/>
      <c r="L98" s="36"/>
      <c r="M98"/>
      <c r="N98"/>
    </row>
    <row r="99" spans="8:14" x14ac:dyDescent="0.2">
      <c r="H99"/>
      <c r="I99" s="36"/>
      <c r="J99" s="36"/>
      <c r="K99" s="36"/>
      <c r="L99" s="36"/>
      <c r="M99"/>
      <c r="N99"/>
    </row>
    <row r="100" spans="8:14" x14ac:dyDescent="0.2">
      <c r="H100"/>
      <c r="I100" s="36"/>
      <c r="J100" s="36"/>
      <c r="K100" s="36"/>
      <c r="L100" s="36"/>
      <c r="M100"/>
      <c r="N100"/>
    </row>
    <row r="101" spans="8:14" x14ac:dyDescent="0.2">
      <c r="H101"/>
      <c r="I101" s="36"/>
      <c r="J101" s="36"/>
      <c r="K101" s="36"/>
      <c r="L101" s="36"/>
      <c r="M101"/>
      <c r="N101"/>
    </row>
    <row r="102" spans="8:14" x14ac:dyDescent="0.2">
      <c r="H102"/>
      <c r="I102" s="36"/>
      <c r="J102" s="36"/>
      <c r="K102" s="36"/>
      <c r="L102" s="36"/>
      <c r="M102"/>
      <c r="N102"/>
    </row>
    <row r="103" spans="8:14" x14ac:dyDescent="0.2">
      <c r="H103"/>
      <c r="I103" s="36"/>
      <c r="J103" s="36"/>
      <c r="K103" s="36"/>
      <c r="L103" s="36"/>
      <c r="M103"/>
      <c r="N103"/>
    </row>
    <row r="104" spans="8:14" x14ac:dyDescent="0.2">
      <c r="H104"/>
      <c r="I104" s="36"/>
      <c r="J104" s="36"/>
      <c r="K104" s="36"/>
      <c r="L104" s="36"/>
      <c r="M104"/>
      <c r="N104"/>
    </row>
    <row r="105" spans="8:14" x14ac:dyDescent="0.2">
      <c r="H105"/>
      <c r="I105" s="36"/>
      <c r="J105" s="36"/>
      <c r="K105" s="36"/>
      <c r="L105" s="36"/>
      <c r="M105"/>
      <c r="N105"/>
    </row>
  </sheetData>
  <mergeCells count="1">
    <mergeCell ref="H2:K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FB5F71-8177-4344-8058-BC2E15DD125D}">
  <dimension ref="A1:Q100"/>
  <sheetViews>
    <sheetView workbookViewId="0">
      <selection sqref="A1:A1048576"/>
    </sheetView>
  </sheetViews>
  <sheetFormatPr baseColWidth="10" defaultRowHeight="16" x14ac:dyDescent="0.2"/>
  <cols>
    <col min="2" max="2" width="10.83203125" style="6"/>
    <col min="3" max="3" width="16.6640625" customWidth="1"/>
    <col min="7" max="7" width="13.6640625" customWidth="1"/>
    <col min="8" max="8" width="15" customWidth="1"/>
    <col min="11" max="11" width="51.33203125" customWidth="1"/>
  </cols>
  <sheetData>
    <row r="1" spans="1:17" ht="17" thickBot="1" x14ac:dyDescent="0.25">
      <c r="A1" s="2"/>
      <c r="B1" s="2"/>
      <c r="C1" s="2" t="s">
        <v>17</v>
      </c>
      <c r="D1" s="28" t="s">
        <v>1</v>
      </c>
      <c r="E1" s="28" t="s">
        <v>2</v>
      </c>
      <c r="F1" s="28" t="s">
        <v>3</v>
      </c>
      <c r="G1" s="28" t="s">
        <v>4</v>
      </c>
      <c r="H1" s="28" t="s">
        <v>5</v>
      </c>
    </row>
    <row r="2" spans="1:17" x14ac:dyDescent="0.2">
      <c r="A2" s="3"/>
      <c r="B2" s="2" t="s">
        <v>12</v>
      </c>
      <c r="C2" s="3"/>
      <c r="D2" s="3" t="s">
        <v>6</v>
      </c>
      <c r="E2" s="3" t="s">
        <v>6</v>
      </c>
      <c r="F2" s="3" t="s">
        <v>6</v>
      </c>
      <c r="G2" s="4" t="s">
        <v>6</v>
      </c>
      <c r="H2" s="4" t="s">
        <v>6</v>
      </c>
      <c r="J2" s="29"/>
      <c r="K2" s="29"/>
    </row>
    <row r="3" spans="1:17" x14ac:dyDescent="0.2">
      <c r="A3" s="16"/>
      <c r="B3" s="17"/>
      <c r="C3" s="16">
        <v>400</v>
      </c>
      <c r="D3" s="16">
        <v>70558.921000000002</v>
      </c>
      <c r="E3" s="16">
        <v>107174.408</v>
      </c>
      <c r="F3" s="16">
        <v>12954.539000000001</v>
      </c>
      <c r="G3" s="18">
        <f>D3-F3</f>
        <v>57604.381999999998</v>
      </c>
      <c r="H3" s="18">
        <f>E3-D3</f>
        <v>36615.486999999994</v>
      </c>
      <c r="J3" s="26"/>
      <c r="K3" t="s">
        <v>18</v>
      </c>
    </row>
    <row r="4" spans="1:17" x14ac:dyDescent="0.2">
      <c r="A4" s="16"/>
      <c r="B4" s="17"/>
      <c r="C4" s="16">
        <v>300</v>
      </c>
      <c r="D4" s="16">
        <v>38097.303999999996</v>
      </c>
      <c r="E4" s="16">
        <v>64950.421999999999</v>
      </c>
      <c r="F4" s="16">
        <v>5887.9030000000002</v>
      </c>
      <c r="G4" s="18">
        <f t="shared" ref="G4:G6" si="0">D4-F4</f>
        <v>32209.400999999998</v>
      </c>
      <c r="H4" s="18">
        <f t="shared" ref="H4:H6" si="1">E4-D4</f>
        <v>26853.118000000002</v>
      </c>
      <c r="J4" t="s">
        <v>1</v>
      </c>
      <c r="K4" t="s">
        <v>15</v>
      </c>
    </row>
    <row r="5" spans="1:17" x14ac:dyDescent="0.2">
      <c r="A5" s="16"/>
      <c r="B5" s="17"/>
      <c r="C5" s="16">
        <v>200</v>
      </c>
      <c r="D5" s="16">
        <v>29848.276999999998</v>
      </c>
      <c r="E5" s="16">
        <v>49319.902999999998</v>
      </c>
      <c r="F5" s="16">
        <v>5730.2089999999998</v>
      </c>
      <c r="G5" s="18">
        <f t="shared" si="0"/>
        <v>24118.067999999999</v>
      </c>
      <c r="H5" s="18">
        <f t="shared" si="1"/>
        <v>19471.626</v>
      </c>
      <c r="J5" t="s">
        <v>2</v>
      </c>
      <c r="K5" t="s">
        <v>16</v>
      </c>
    </row>
    <row r="6" spans="1:17" x14ac:dyDescent="0.2">
      <c r="A6" s="16"/>
      <c r="B6" s="17"/>
      <c r="C6" s="16">
        <v>100</v>
      </c>
      <c r="D6" s="16">
        <v>71504.691000000006</v>
      </c>
      <c r="E6" s="16">
        <v>91493.217999999993</v>
      </c>
      <c r="F6" s="16">
        <v>3158.6</v>
      </c>
      <c r="G6" s="18">
        <f t="shared" si="0"/>
        <v>68346.091</v>
      </c>
      <c r="H6" s="18">
        <f t="shared" si="1"/>
        <v>19988.526999999987</v>
      </c>
    </row>
    <row r="7" spans="1:17" ht="17" thickBot="1" x14ac:dyDescent="0.25">
      <c r="A7" s="10"/>
      <c r="B7" s="9"/>
      <c r="C7" s="10">
        <v>0</v>
      </c>
      <c r="D7" s="11">
        <v>74436.342999999993</v>
      </c>
      <c r="E7" s="11">
        <v>99911.111000000004</v>
      </c>
      <c r="F7" s="10">
        <v>2243.2869999999998</v>
      </c>
      <c r="G7" s="19">
        <f>D7-F7</f>
        <v>72193.055999999997</v>
      </c>
      <c r="H7" s="12">
        <f>E7-D7</f>
        <v>25474.768000000011</v>
      </c>
    </row>
    <row r="10" spans="1:17" ht="17" thickBot="1" x14ac:dyDescent="0.25"/>
    <row r="11" spans="1:17" x14ac:dyDescent="0.2">
      <c r="A11" s="3"/>
      <c r="B11" s="2" t="s">
        <v>13</v>
      </c>
      <c r="C11" s="3">
        <v>500</v>
      </c>
      <c r="D11" s="3">
        <v>26638.164000000001</v>
      </c>
      <c r="E11" s="3">
        <v>60019.603000000003</v>
      </c>
      <c r="F11" s="3">
        <v>15217.636</v>
      </c>
      <c r="G11" s="4">
        <f t="shared" ref="G11:G16" si="2">D11-F11</f>
        <v>11420.528</v>
      </c>
      <c r="H11" s="4">
        <f>E11-D11</f>
        <v>33381.438999999998</v>
      </c>
      <c r="L11" s="15"/>
    </row>
    <row r="12" spans="1:17" x14ac:dyDescent="0.2">
      <c r="A12" s="16"/>
      <c r="C12">
        <v>400</v>
      </c>
      <c r="D12">
        <v>49805.451000000001</v>
      </c>
      <c r="E12">
        <v>78775.179999999993</v>
      </c>
      <c r="F12">
        <v>30562.776000000002</v>
      </c>
      <c r="G12" s="7">
        <f t="shared" si="2"/>
        <v>19242.674999999999</v>
      </c>
      <c r="H12" s="7">
        <f t="shared" ref="H12:H16" si="3">E12-D12</f>
        <v>28969.728999999992</v>
      </c>
    </row>
    <row r="13" spans="1:17" x14ac:dyDescent="0.2">
      <c r="A13" s="16"/>
      <c r="C13">
        <v>300</v>
      </c>
      <c r="D13">
        <v>59346.444000000003</v>
      </c>
      <c r="E13" s="7">
        <v>88559.547999999995</v>
      </c>
      <c r="F13">
        <v>33726.260999999999</v>
      </c>
      <c r="G13" s="7">
        <f t="shared" si="2"/>
        <v>25620.183000000005</v>
      </c>
      <c r="H13" s="7">
        <f t="shared" si="3"/>
        <v>29213.103999999992</v>
      </c>
      <c r="K13" s="25"/>
      <c r="L13" s="25"/>
      <c r="M13" s="25"/>
      <c r="N13" s="25"/>
      <c r="O13" s="25"/>
      <c r="P13" s="25"/>
      <c r="Q13" s="25"/>
    </row>
    <row r="14" spans="1:17" x14ac:dyDescent="0.2">
      <c r="A14" s="16"/>
      <c r="C14">
        <v>200</v>
      </c>
      <c r="D14">
        <v>61537.798000000003</v>
      </c>
      <c r="E14" s="7">
        <v>90151.081999999995</v>
      </c>
      <c r="F14">
        <v>33634.889000000003</v>
      </c>
      <c r="G14" s="20">
        <f t="shared" si="2"/>
        <v>27902.909</v>
      </c>
      <c r="H14" s="7">
        <f>E14-D14</f>
        <v>28613.283999999992</v>
      </c>
      <c r="K14" s="25"/>
      <c r="L14" s="25"/>
      <c r="M14" s="25"/>
      <c r="N14" s="25"/>
      <c r="O14" s="25"/>
      <c r="P14" s="25"/>
      <c r="Q14" s="25"/>
    </row>
    <row r="15" spans="1:17" x14ac:dyDescent="0.2">
      <c r="A15" s="16"/>
      <c r="C15">
        <v>100</v>
      </c>
      <c r="D15">
        <v>52330.300999999999</v>
      </c>
      <c r="E15" s="7">
        <v>80973.337</v>
      </c>
      <c r="F15">
        <v>28156.572</v>
      </c>
      <c r="G15" s="7">
        <f t="shared" si="2"/>
        <v>24173.728999999999</v>
      </c>
      <c r="H15" s="7">
        <f t="shared" si="3"/>
        <v>28643.036</v>
      </c>
      <c r="K15" s="25"/>
      <c r="L15" s="25"/>
      <c r="M15" s="25"/>
      <c r="N15" s="25"/>
      <c r="O15" s="25"/>
      <c r="P15" s="25"/>
      <c r="Q15" s="25"/>
    </row>
    <row r="16" spans="1:17" ht="17" thickBot="1" x14ac:dyDescent="0.25">
      <c r="A16" s="10"/>
      <c r="B16" s="9"/>
      <c r="C16" s="10">
        <v>0</v>
      </c>
      <c r="D16" s="10">
        <v>46024.983999999997</v>
      </c>
      <c r="E16" s="12">
        <v>74591.565000000002</v>
      </c>
      <c r="F16" s="10">
        <v>23599.786</v>
      </c>
      <c r="G16" s="12">
        <f t="shared" si="2"/>
        <v>22425.197999999997</v>
      </c>
      <c r="H16" s="12">
        <f t="shared" si="3"/>
        <v>28566.581000000006</v>
      </c>
      <c r="K16" s="25"/>
      <c r="L16" s="25"/>
      <c r="M16" s="25"/>
      <c r="N16" s="25"/>
      <c r="O16" s="24"/>
      <c r="P16" s="25"/>
      <c r="Q16" s="25"/>
    </row>
    <row r="17" spans="1:17" x14ac:dyDescent="0.2">
      <c r="K17" s="25"/>
      <c r="L17" s="25"/>
      <c r="M17" s="25"/>
      <c r="N17" s="25"/>
      <c r="O17" s="24"/>
      <c r="P17" s="25"/>
      <c r="Q17" s="25"/>
    </row>
    <row r="18" spans="1:17" ht="17" thickBot="1" x14ac:dyDescent="0.25">
      <c r="A18" s="10"/>
      <c r="B18" s="9"/>
      <c r="C18" s="10"/>
      <c r="D18" s="10"/>
      <c r="E18" s="10"/>
      <c r="F18" s="10"/>
      <c r="G18" s="10"/>
      <c r="H18" s="10"/>
      <c r="K18" s="25"/>
      <c r="L18" s="25"/>
      <c r="M18" s="25"/>
      <c r="N18" s="25"/>
      <c r="O18" s="24"/>
      <c r="P18" s="25"/>
      <c r="Q18" s="25"/>
    </row>
    <row r="19" spans="1:17" x14ac:dyDescent="0.2">
      <c r="A19" s="16"/>
      <c r="B19" s="17" t="s">
        <v>12</v>
      </c>
      <c r="C19" s="16">
        <v>400</v>
      </c>
      <c r="D19" s="16">
        <v>101206.23299999999</v>
      </c>
      <c r="E19" s="16">
        <v>144122.285</v>
      </c>
      <c r="F19" s="16">
        <v>66382.903999999995</v>
      </c>
      <c r="G19" s="16">
        <v>34823.328999999998</v>
      </c>
      <c r="H19" s="18">
        <f>E19-D19</f>
        <v>42916.052000000011</v>
      </c>
      <c r="K19" s="25"/>
      <c r="L19" s="25"/>
      <c r="M19" s="25"/>
      <c r="N19" s="25"/>
      <c r="O19" s="24"/>
      <c r="P19" s="25"/>
      <c r="Q19" s="25"/>
    </row>
    <row r="20" spans="1:17" x14ac:dyDescent="0.2">
      <c r="A20" s="16"/>
      <c r="B20" s="17"/>
      <c r="C20" s="16">
        <v>300</v>
      </c>
      <c r="D20" s="16">
        <v>88571.413</v>
      </c>
      <c r="E20" s="16">
        <v>119192.814</v>
      </c>
      <c r="F20" s="16">
        <v>50314.716</v>
      </c>
      <c r="G20" s="16">
        <v>38256.697</v>
      </c>
      <c r="H20" s="18">
        <f t="shared" ref="H20:H23" si="4">E20-D20</f>
        <v>30621.400999999998</v>
      </c>
      <c r="K20" s="25"/>
      <c r="L20" s="25"/>
      <c r="M20" s="25"/>
      <c r="N20" s="25"/>
      <c r="O20" s="24"/>
      <c r="P20" s="25"/>
      <c r="Q20" s="25"/>
    </row>
    <row r="21" spans="1:17" x14ac:dyDescent="0.2">
      <c r="A21" s="16"/>
      <c r="B21" s="17"/>
      <c r="C21" s="16">
        <v>200</v>
      </c>
      <c r="D21" s="16">
        <v>66682.555999999997</v>
      </c>
      <c r="E21" s="16">
        <v>90399.433000000005</v>
      </c>
      <c r="F21" s="16">
        <v>36562.165000000001</v>
      </c>
      <c r="G21" s="16">
        <v>30120.390999999996</v>
      </c>
      <c r="H21" s="18">
        <f t="shared" si="4"/>
        <v>23716.877000000008</v>
      </c>
      <c r="K21" s="25"/>
      <c r="L21" s="25"/>
      <c r="M21" s="25"/>
      <c r="N21" s="25"/>
      <c r="O21" s="25"/>
      <c r="P21" s="25"/>
      <c r="Q21" s="25"/>
    </row>
    <row r="22" spans="1:17" x14ac:dyDescent="0.2">
      <c r="A22" s="16"/>
      <c r="B22" s="17"/>
      <c r="C22" s="16">
        <v>100</v>
      </c>
      <c r="D22" s="16">
        <v>86064.683000000005</v>
      </c>
      <c r="E22" s="16">
        <v>123761.17</v>
      </c>
      <c r="F22" s="16">
        <v>45912.148999999998</v>
      </c>
      <c r="G22" s="21">
        <v>40152.534000000007</v>
      </c>
      <c r="H22" s="18">
        <f t="shared" si="4"/>
        <v>37696.486999999994</v>
      </c>
      <c r="K22" s="16"/>
      <c r="L22" s="16"/>
      <c r="M22" s="16"/>
      <c r="N22" s="16"/>
      <c r="O22" s="18"/>
      <c r="P22" s="25"/>
      <c r="Q22" s="25"/>
    </row>
    <row r="23" spans="1:17" x14ac:dyDescent="0.2">
      <c r="A23" s="16"/>
      <c r="B23" s="17"/>
      <c r="C23" s="16">
        <v>0</v>
      </c>
      <c r="D23" s="16">
        <v>60140.02</v>
      </c>
      <c r="E23" s="16">
        <v>96231.675000000003</v>
      </c>
      <c r="F23" s="16">
        <v>39874.521999999997</v>
      </c>
      <c r="G23" s="16">
        <v>20265.498</v>
      </c>
      <c r="H23" s="18">
        <f t="shared" si="4"/>
        <v>36091.655000000006</v>
      </c>
      <c r="K23" s="16"/>
      <c r="L23" s="16"/>
      <c r="M23" s="16"/>
      <c r="N23" s="16"/>
      <c r="O23" s="18"/>
      <c r="P23" s="25"/>
      <c r="Q23" s="25"/>
    </row>
    <row r="24" spans="1:17" ht="17" thickBot="1" x14ac:dyDescent="0.25">
      <c r="A24" s="10"/>
      <c r="B24" s="9"/>
      <c r="C24" s="10"/>
      <c r="D24" s="10"/>
      <c r="E24" s="10"/>
      <c r="F24" s="10"/>
      <c r="G24" s="10"/>
      <c r="H24" s="12"/>
      <c r="K24" s="16"/>
      <c r="L24" s="16"/>
      <c r="M24" s="16"/>
      <c r="N24" s="16"/>
      <c r="O24" s="18"/>
    </row>
    <row r="25" spans="1:17" x14ac:dyDescent="0.2">
      <c r="K25" s="16"/>
      <c r="L25" s="16"/>
      <c r="M25" s="16"/>
      <c r="N25" s="25"/>
      <c r="O25" s="18"/>
    </row>
    <row r="26" spans="1:17" ht="17" thickBot="1" x14ac:dyDescent="0.25">
      <c r="D26" s="13"/>
      <c r="K26" s="16"/>
      <c r="L26" s="16"/>
      <c r="M26" s="16"/>
      <c r="N26" s="16"/>
      <c r="O26" s="18"/>
    </row>
    <row r="27" spans="1:17" x14ac:dyDescent="0.2">
      <c r="A27" s="3"/>
      <c r="B27" s="2" t="s">
        <v>13</v>
      </c>
      <c r="C27" s="3"/>
      <c r="D27" s="3" t="s">
        <v>6</v>
      </c>
      <c r="E27" s="3" t="s">
        <v>6</v>
      </c>
      <c r="F27" s="3" t="s">
        <v>6</v>
      </c>
      <c r="G27" s="4" t="s">
        <v>6</v>
      </c>
      <c r="H27" s="4" t="s">
        <v>6</v>
      </c>
      <c r="K27" s="16"/>
      <c r="L27" s="16"/>
      <c r="M27" s="16"/>
      <c r="N27" s="16"/>
      <c r="O27" s="16"/>
    </row>
    <row r="28" spans="1:17" x14ac:dyDescent="0.2">
      <c r="A28" s="16"/>
      <c r="C28">
        <v>400</v>
      </c>
      <c r="D28">
        <v>41729.769</v>
      </c>
      <c r="E28">
        <v>70251.994999999995</v>
      </c>
      <c r="F28">
        <v>24126.255000000001</v>
      </c>
      <c r="G28" s="7">
        <f t="shared" ref="G28:G32" si="5">D28-F28</f>
        <v>17603.513999999999</v>
      </c>
      <c r="H28" s="7">
        <f>E28-D28</f>
        <v>28522.225999999995</v>
      </c>
      <c r="K28" s="16"/>
      <c r="L28" s="16"/>
      <c r="M28" s="16"/>
      <c r="N28" s="16"/>
      <c r="O28" s="16"/>
    </row>
    <row r="29" spans="1:17" x14ac:dyDescent="0.2">
      <c r="A29" s="16"/>
      <c r="C29">
        <v>300</v>
      </c>
      <c r="D29">
        <v>23989.793000000001</v>
      </c>
      <c r="E29">
        <v>48781.470999999998</v>
      </c>
      <c r="F29">
        <v>12115.326999999999</v>
      </c>
      <c r="G29" s="7">
        <f t="shared" si="5"/>
        <v>11874.466000000002</v>
      </c>
      <c r="H29" s="7">
        <f t="shared" ref="H29:H32" si="6">E29-D29</f>
        <v>24791.677999999996</v>
      </c>
      <c r="K29" s="16"/>
      <c r="L29" s="16"/>
      <c r="M29" s="16"/>
      <c r="N29" s="16"/>
      <c r="O29" s="16"/>
    </row>
    <row r="30" spans="1:17" x14ac:dyDescent="0.2">
      <c r="A30" s="16"/>
      <c r="C30">
        <v>200</v>
      </c>
      <c r="D30">
        <v>18779.678</v>
      </c>
      <c r="E30">
        <v>41045.732000000004</v>
      </c>
      <c r="F30">
        <v>7855.9690000000001</v>
      </c>
      <c r="G30" s="7">
        <f t="shared" si="5"/>
        <v>10923.708999999999</v>
      </c>
      <c r="H30" s="7">
        <f t="shared" si="6"/>
        <v>22266.054000000004</v>
      </c>
    </row>
    <row r="31" spans="1:17" x14ac:dyDescent="0.2">
      <c r="A31" s="16"/>
      <c r="C31">
        <v>100</v>
      </c>
      <c r="D31">
        <v>29745.314999999999</v>
      </c>
      <c r="E31">
        <v>49892.620999999999</v>
      </c>
      <c r="F31">
        <v>13429.38</v>
      </c>
      <c r="G31" s="7">
        <f t="shared" si="5"/>
        <v>16315.934999999999</v>
      </c>
      <c r="H31" s="7">
        <f t="shared" si="6"/>
        <v>20147.306</v>
      </c>
    </row>
    <row r="32" spans="1:17" ht="17" thickBot="1" x14ac:dyDescent="0.25">
      <c r="A32" s="10"/>
      <c r="B32" s="9"/>
      <c r="C32" s="10">
        <v>0</v>
      </c>
      <c r="D32" s="10">
        <v>33931.546000000002</v>
      </c>
      <c r="E32" s="10">
        <v>61289.09</v>
      </c>
      <c r="F32" s="10">
        <v>15085.873</v>
      </c>
      <c r="G32" s="19">
        <f t="shared" si="5"/>
        <v>18845.673000000003</v>
      </c>
      <c r="H32" s="12">
        <f t="shared" si="6"/>
        <v>27357.543999999994</v>
      </c>
    </row>
    <row r="35" spans="1:15" ht="17" thickBot="1" x14ac:dyDescent="0.25"/>
    <row r="36" spans="1:15" x14ac:dyDescent="0.2">
      <c r="A36" s="3"/>
      <c r="B36" s="2" t="s">
        <v>12</v>
      </c>
      <c r="C36" s="3">
        <v>500</v>
      </c>
      <c r="D36" s="3">
        <v>19672.545999999998</v>
      </c>
      <c r="E36" s="3">
        <v>49372.466</v>
      </c>
      <c r="F36" s="3">
        <v>13171.06</v>
      </c>
      <c r="G36" s="4">
        <f t="shared" ref="G36:G41" si="7">D36-F36</f>
        <v>6501.485999999999</v>
      </c>
      <c r="H36" s="4">
        <f>E36-D36</f>
        <v>29699.920000000002</v>
      </c>
    </row>
    <row r="37" spans="1:15" x14ac:dyDescent="0.2">
      <c r="A37" s="16"/>
      <c r="C37">
        <v>400</v>
      </c>
      <c r="D37">
        <v>35347.845000000001</v>
      </c>
      <c r="E37">
        <v>71311.490000000005</v>
      </c>
      <c r="F37">
        <v>23054.531999999999</v>
      </c>
      <c r="G37" s="7">
        <f t="shared" si="7"/>
        <v>12293.313000000002</v>
      </c>
      <c r="H37" s="7">
        <f t="shared" ref="H37:H41" si="8">E37-D37</f>
        <v>35963.645000000004</v>
      </c>
    </row>
    <row r="38" spans="1:15" x14ac:dyDescent="0.2">
      <c r="A38" s="16"/>
      <c r="C38">
        <v>300</v>
      </c>
      <c r="D38">
        <v>42937.368000000002</v>
      </c>
      <c r="E38">
        <v>71954.005000000005</v>
      </c>
      <c r="F38">
        <v>26368.58</v>
      </c>
      <c r="G38" s="7">
        <f t="shared" si="7"/>
        <v>16568.788</v>
      </c>
      <c r="H38" s="7">
        <f t="shared" si="8"/>
        <v>29016.637000000002</v>
      </c>
    </row>
    <row r="39" spans="1:15" x14ac:dyDescent="0.2">
      <c r="A39" s="16"/>
      <c r="C39">
        <v>200</v>
      </c>
      <c r="D39">
        <v>58815.237000000001</v>
      </c>
      <c r="E39">
        <v>97157.554999999993</v>
      </c>
      <c r="F39">
        <v>16984.581999999999</v>
      </c>
      <c r="G39" s="7">
        <f t="shared" si="7"/>
        <v>41830.654999999999</v>
      </c>
      <c r="H39" s="7">
        <f t="shared" si="8"/>
        <v>38342.317999999992</v>
      </c>
    </row>
    <row r="40" spans="1:15" x14ac:dyDescent="0.2">
      <c r="A40" s="16"/>
      <c r="C40">
        <v>100</v>
      </c>
      <c r="D40">
        <v>75287.849000000002</v>
      </c>
      <c r="E40">
        <v>116182.80100000001</v>
      </c>
      <c r="F40">
        <v>23817.16</v>
      </c>
      <c r="G40" s="7">
        <f t="shared" si="7"/>
        <v>51470.688999999998</v>
      </c>
      <c r="H40" s="7">
        <f t="shared" si="8"/>
        <v>40894.952000000005</v>
      </c>
    </row>
    <row r="41" spans="1:15" ht="17" thickBot="1" x14ac:dyDescent="0.25">
      <c r="A41" s="10"/>
      <c r="B41" s="9"/>
      <c r="C41" s="10">
        <v>0</v>
      </c>
      <c r="D41" s="10">
        <v>76977.422000000006</v>
      </c>
      <c r="E41" s="10">
        <v>110487.336</v>
      </c>
      <c r="F41" s="10">
        <v>9775.4719999999998</v>
      </c>
      <c r="G41" s="19">
        <f t="shared" si="7"/>
        <v>67201.950000000012</v>
      </c>
      <c r="H41" s="12">
        <f t="shared" si="8"/>
        <v>33509.91399999999</v>
      </c>
    </row>
    <row r="44" spans="1:15" ht="17" thickBot="1" x14ac:dyDescent="0.25">
      <c r="J44" s="16"/>
      <c r="K44" s="16"/>
      <c r="L44" s="16"/>
      <c r="M44" s="16"/>
      <c r="N44" s="16"/>
      <c r="O44" s="16"/>
    </row>
    <row r="45" spans="1:15" x14ac:dyDescent="0.2">
      <c r="A45" s="3"/>
      <c r="B45" s="2" t="s">
        <v>13</v>
      </c>
      <c r="C45" s="3">
        <v>400</v>
      </c>
      <c r="D45" s="3">
        <v>49913</v>
      </c>
      <c r="E45" s="3">
        <v>99026</v>
      </c>
      <c r="F45" s="3">
        <v>39975</v>
      </c>
      <c r="G45" s="4">
        <f t="shared" ref="G45:G49" si="9">D45-F45</f>
        <v>9938</v>
      </c>
      <c r="H45" s="4">
        <f>E45-D45</f>
        <v>49113</v>
      </c>
      <c r="K45" s="16"/>
      <c r="L45" s="16"/>
      <c r="M45" s="16"/>
      <c r="N45" s="24"/>
      <c r="O45" s="18"/>
    </row>
    <row r="46" spans="1:15" x14ac:dyDescent="0.2">
      <c r="A46" s="16"/>
      <c r="B46" s="17"/>
      <c r="C46" s="16">
        <v>300</v>
      </c>
      <c r="D46" s="16">
        <v>32384</v>
      </c>
      <c r="E46" s="16">
        <v>59253.1</v>
      </c>
      <c r="F46" s="16">
        <v>24652</v>
      </c>
      <c r="G46" s="18">
        <f t="shared" si="9"/>
        <v>7732</v>
      </c>
      <c r="H46" s="18">
        <f>E46-D46</f>
        <v>26869.1</v>
      </c>
      <c r="J46" s="16"/>
      <c r="K46" s="16"/>
      <c r="L46" s="16"/>
      <c r="M46" s="16"/>
      <c r="N46" s="24"/>
      <c r="O46" s="18"/>
    </row>
    <row r="47" spans="1:15" x14ac:dyDescent="0.2">
      <c r="A47" s="16"/>
      <c r="B47" s="17"/>
      <c r="C47" s="16">
        <v>200</v>
      </c>
      <c r="D47" s="16">
        <v>39329.1</v>
      </c>
      <c r="E47" s="16">
        <v>70560.7</v>
      </c>
      <c r="F47" s="16">
        <v>31469.3</v>
      </c>
      <c r="G47" s="18">
        <f t="shared" si="9"/>
        <v>7859.7999999999993</v>
      </c>
      <c r="H47" s="18">
        <f>E47-D47</f>
        <v>31231.599999999999</v>
      </c>
      <c r="J47" s="16"/>
      <c r="K47" s="16"/>
      <c r="L47" s="16"/>
      <c r="M47" s="16"/>
      <c r="N47" s="24"/>
      <c r="O47" s="18"/>
    </row>
    <row r="48" spans="1:15" x14ac:dyDescent="0.2">
      <c r="A48" s="16"/>
      <c r="B48" s="17"/>
      <c r="C48" s="16">
        <v>100</v>
      </c>
      <c r="D48" s="16">
        <v>35675.5</v>
      </c>
      <c r="E48" s="16">
        <v>61155.9</v>
      </c>
      <c r="F48" s="16">
        <v>25796.1</v>
      </c>
      <c r="G48" s="18">
        <f t="shared" si="9"/>
        <v>9879.4000000000015</v>
      </c>
      <c r="H48" s="18">
        <f>E48-D48</f>
        <v>25480.400000000001</v>
      </c>
      <c r="J48" s="16"/>
      <c r="K48" s="16"/>
      <c r="L48" s="16"/>
      <c r="M48" s="16"/>
      <c r="N48" s="24"/>
      <c r="O48" s="18"/>
    </row>
    <row r="49" spans="1:15" x14ac:dyDescent="0.2">
      <c r="A49" s="16"/>
      <c r="B49" s="17"/>
      <c r="C49" s="16">
        <v>0</v>
      </c>
      <c r="D49" s="16">
        <v>33657.1</v>
      </c>
      <c r="E49" s="16">
        <v>59032.7</v>
      </c>
      <c r="F49" s="16">
        <v>22860.2</v>
      </c>
      <c r="G49" s="22">
        <f t="shared" si="9"/>
        <v>10796.899999999998</v>
      </c>
      <c r="H49" s="18">
        <f>E49-D49</f>
        <v>25375.599999999999</v>
      </c>
      <c r="J49" s="16"/>
      <c r="K49" s="16"/>
      <c r="L49" s="16"/>
      <c r="M49" s="16"/>
      <c r="N49" s="24"/>
      <c r="O49" s="18"/>
    </row>
    <row r="50" spans="1:15" ht="17" thickBot="1" x14ac:dyDescent="0.25">
      <c r="A50" s="10"/>
      <c r="B50" s="9"/>
      <c r="C50" s="10"/>
      <c r="D50" s="10" t="s">
        <v>6</v>
      </c>
      <c r="E50" s="10" t="s">
        <v>6</v>
      </c>
      <c r="F50" s="10" t="s">
        <v>6</v>
      </c>
      <c r="G50" s="10" t="s">
        <v>6</v>
      </c>
      <c r="H50" s="10" t="s">
        <v>6</v>
      </c>
      <c r="J50" s="16"/>
      <c r="K50" s="16"/>
      <c r="L50" s="16"/>
      <c r="M50" s="16"/>
      <c r="N50" s="25"/>
      <c r="O50" s="16"/>
    </row>
    <row r="51" spans="1:15" x14ac:dyDescent="0.2">
      <c r="J51" s="16"/>
      <c r="K51" s="16"/>
      <c r="L51" s="16"/>
      <c r="M51" s="16"/>
      <c r="N51" s="25"/>
      <c r="O51" s="16"/>
    </row>
    <row r="52" spans="1:15" ht="17" thickBot="1" x14ac:dyDescent="0.25">
      <c r="J52" s="16"/>
      <c r="K52" s="16"/>
      <c r="L52" s="16"/>
      <c r="M52" s="16"/>
      <c r="N52" s="25"/>
      <c r="O52" s="16"/>
    </row>
    <row r="53" spans="1:15" x14ac:dyDescent="0.2">
      <c r="A53" s="3"/>
      <c r="B53" s="2" t="s">
        <v>12</v>
      </c>
      <c r="C53" s="3">
        <v>500</v>
      </c>
      <c r="D53" s="3">
        <v>75643.913</v>
      </c>
      <c r="E53" s="3">
        <v>156851.30100000001</v>
      </c>
      <c r="F53" s="3">
        <v>51262.538999999997</v>
      </c>
      <c r="G53" s="4">
        <f t="shared" ref="G53:G57" si="10">D53-F53</f>
        <v>24381.374000000003</v>
      </c>
      <c r="H53" s="4">
        <f t="shared" ref="H53:H58" si="11">E53-D53</f>
        <v>81207.388000000006</v>
      </c>
    </row>
    <row r="54" spans="1:15" x14ac:dyDescent="0.2">
      <c r="A54" s="16"/>
      <c r="C54">
        <v>400</v>
      </c>
      <c r="D54">
        <v>88400.312000000005</v>
      </c>
      <c r="E54">
        <v>166703.954</v>
      </c>
      <c r="F54">
        <v>62546.826000000001</v>
      </c>
      <c r="G54" s="7">
        <f t="shared" si="10"/>
        <v>25853.486000000004</v>
      </c>
      <c r="H54" s="7">
        <f t="shared" si="11"/>
        <v>78303.641999999993</v>
      </c>
    </row>
    <row r="55" spans="1:15" x14ac:dyDescent="0.2">
      <c r="A55" s="16"/>
      <c r="C55">
        <v>300</v>
      </c>
      <c r="D55">
        <v>85074.524000000005</v>
      </c>
      <c r="E55">
        <v>158504.72099999999</v>
      </c>
      <c r="F55">
        <v>56665.101000000002</v>
      </c>
      <c r="G55" s="7">
        <f t="shared" si="10"/>
        <v>28409.423000000003</v>
      </c>
      <c r="H55" s="7">
        <f t="shared" si="11"/>
        <v>73430.196999999986</v>
      </c>
    </row>
    <row r="56" spans="1:15" x14ac:dyDescent="0.2">
      <c r="A56" s="16"/>
      <c r="C56">
        <v>200</v>
      </c>
      <c r="D56">
        <v>116028.818</v>
      </c>
      <c r="E56">
        <v>200954.552</v>
      </c>
      <c r="F56">
        <v>78160.941000000006</v>
      </c>
      <c r="G56" s="7">
        <f t="shared" si="10"/>
        <v>37867.876999999993</v>
      </c>
      <c r="H56" s="7">
        <f t="shared" si="11"/>
        <v>84925.733999999997</v>
      </c>
    </row>
    <row r="57" spans="1:15" x14ac:dyDescent="0.2">
      <c r="A57" s="16"/>
      <c r="C57">
        <v>100</v>
      </c>
      <c r="D57">
        <v>134929.736</v>
      </c>
      <c r="E57">
        <v>249925.66899999999</v>
      </c>
      <c r="F57">
        <v>93265.596000000005</v>
      </c>
      <c r="G57" s="20">
        <f t="shared" si="10"/>
        <v>41664.14</v>
      </c>
      <c r="H57" s="7">
        <f t="shared" si="11"/>
        <v>114995.93299999999</v>
      </c>
    </row>
    <row r="58" spans="1:15" ht="17" thickBot="1" x14ac:dyDescent="0.25">
      <c r="A58" s="10"/>
      <c r="B58" s="9"/>
      <c r="C58" s="10">
        <v>0</v>
      </c>
      <c r="D58" s="10">
        <v>104820.34600000001</v>
      </c>
      <c r="E58" s="10">
        <v>200805.565</v>
      </c>
      <c r="F58" s="10">
        <v>65799.820999999996</v>
      </c>
      <c r="G58" s="12">
        <f>D58-F58</f>
        <v>39020.525000000009</v>
      </c>
      <c r="H58" s="12">
        <f t="shared" si="11"/>
        <v>95985.218999999997</v>
      </c>
    </row>
    <row r="60" spans="1:15" ht="17" thickBot="1" x14ac:dyDescent="0.25"/>
    <row r="61" spans="1:15" x14ac:dyDescent="0.2">
      <c r="A61" s="3"/>
      <c r="B61" s="2" t="s">
        <v>13</v>
      </c>
      <c r="C61" s="3">
        <v>500</v>
      </c>
      <c r="D61" s="3" t="s">
        <v>6</v>
      </c>
      <c r="E61" s="3" t="s">
        <v>6</v>
      </c>
      <c r="F61" s="3" t="s">
        <v>6</v>
      </c>
      <c r="G61" s="4" t="s">
        <v>6</v>
      </c>
      <c r="H61" s="4" t="s">
        <v>6</v>
      </c>
    </row>
    <row r="62" spans="1:15" x14ac:dyDescent="0.2">
      <c r="A62" s="16"/>
      <c r="C62">
        <v>400</v>
      </c>
      <c r="D62">
        <v>36461.944000000003</v>
      </c>
      <c r="E62">
        <v>64152.849000000002</v>
      </c>
      <c r="F62">
        <v>1551.645</v>
      </c>
      <c r="G62" s="7">
        <f>D62-F62</f>
        <v>34910.299000000006</v>
      </c>
      <c r="H62" s="7">
        <f>E62-D62</f>
        <v>27690.904999999999</v>
      </c>
    </row>
    <row r="63" spans="1:15" x14ac:dyDescent="0.2">
      <c r="A63" s="16"/>
      <c r="C63">
        <v>300</v>
      </c>
      <c r="D63">
        <v>28999.223000000002</v>
      </c>
      <c r="E63">
        <v>60360.243999999999</v>
      </c>
      <c r="F63">
        <v>3173.41</v>
      </c>
      <c r="G63" s="7">
        <f>D63-F63</f>
        <v>25825.813000000002</v>
      </c>
      <c r="H63" s="7">
        <f>E63-D63</f>
        <v>31361.020999999997</v>
      </c>
    </row>
    <row r="64" spans="1:15" x14ac:dyDescent="0.2">
      <c r="A64" s="16"/>
      <c r="C64">
        <v>200</v>
      </c>
      <c r="D64">
        <v>57518.133000000002</v>
      </c>
      <c r="E64">
        <v>91686.63</v>
      </c>
      <c r="F64">
        <v>19624.829000000002</v>
      </c>
      <c r="G64" s="7">
        <f>D64-F64</f>
        <v>37893.304000000004</v>
      </c>
      <c r="H64" s="7">
        <f>E64-D64</f>
        <v>34168.497000000003</v>
      </c>
    </row>
    <row r="65" spans="1:8" x14ac:dyDescent="0.2">
      <c r="A65" s="16"/>
      <c r="C65">
        <v>100</v>
      </c>
      <c r="D65">
        <v>69654.767000000007</v>
      </c>
      <c r="E65">
        <v>95195.528999999995</v>
      </c>
      <c r="F65">
        <v>29995.266</v>
      </c>
      <c r="G65" s="20">
        <f t="shared" ref="G65:G66" si="12">D65-F65</f>
        <v>39659.501000000004</v>
      </c>
      <c r="H65" s="7">
        <f t="shared" ref="H65:H66" si="13">E65-D65</f>
        <v>25540.761999999988</v>
      </c>
    </row>
    <row r="66" spans="1:8" ht="17" thickBot="1" x14ac:dyDescent="0.25">
      <c r="A66" s="10"/>
      <c r="B66" s="9"/>
      <c r="C66" s="10">
        <v>0</v>
      </c>
      <c r="D66" s="10">
        <v>55153.947999999997</v>
      </c>
      <c r="E66" s="10">
        <v>86228.092000000004</v>
      </c>
      <c r="F66" s="10">
        <v>24375.971000000001</v>
      </c>
      <c r="G66" s="12">
        <f t="shared" si="12"/>
        <v>30777.976999999995</v>
      </c>
      <c r="H66" s="12">
        <f t="shared" si="13"/>
        <v>31074.144000000008</v>
      </c>
    </row>
    <row r="69" spans="1:8" ht="17" thickBot="1" x14ac:dyDescent="0.25"/>
    <row r="70" spans="1:8" x14ac:dyDescent="0.2">
      <c r="A70" s="3"/>
      <c r="B70" s="2" t="s">
        <v>12</v>
      </c>
      <c r="C70" s="3">
        <v>500</v>
      </c>
      <c r="D70" s="3">
        <v>19770.257000000001</v>
      </c>
      <c r="E70" s="3">
        <v>54409.394</v>
      </c>
      <c r="F70" s="3">
        <v>14761.446</v>
      </c>
      <c r="G70" s="4">
        <f t="shared" ref="G70:G75" si="14">D70-F70</f>
        <v>5008.8110000000015</v>
      </c>
      <c r="H70" s="4">
        <f t="shared" ref="H70:H75" si="15">E70-D70</f>
        <v>34639.137000000002</v>
      </c>
    </row>
    <row r="71" spans="1:8" x14ac:dyDescent="0.2">
      <c r="A71" s="16"/>
      <c r="C71">
        <v>400</v>
      </c>
      <c r="D71">
        <v>30841</v>
      </c>
      <c r="E71">
        <v>72682.39</v>
      </c>
      <c r="F71">
        <v>24047.951000000001</v>
      </c>
      <c r="G71" s="7">
        <f t="shared" si="14"/>
        <v>6793.0489999999991</v>
      </c>
      <c r="H71" s="7">
        <f t="shared" si="15"/>
        <v>41841.39</v>
      </c>
    </row>
    <row r="72" spans="1:8" x14ac:dyDescent="0.2">
      <c r="A72" s="16"/>
      <c r="C72">
        <v>300</v>
      </c>
      <c r="D72">
        <v>25068.409</v>
      </c>
      <c r="E72">
        <v>50073.964</v>
      </c>
      <c r="F72">
        <v>13742.047</v>
      </c>
      <c r="G72" s="7">
        <f t="shared" si="14"/>
        <v>11326.361999999999</v>
      </c>
      <c r="H72" s="7">
        <f t="shared" si="15"/>
        <v>25005.555</v>
      </c>
    </row>
    <row r="73" spans="1:8" x14ac:dyDescent="0.2">
      <c r="A73" s="16"/>
      <c r="C73">
        <v>200</v>
      </c>
      <c r="D73">
        <v>55183.372000000003</v>
      </c>
      <c r="E73">
        <v>94065.862999999998</v>
      </c>
      <c r="F73">
        <v>15996.049000000001</v>
      </c>
      <c r="G73" s="7">
        <f t="shared" si="14"/>
        <v>39187.323000000004</v>
      </c>
      <c r="H73" s="7">
        <f t="shared" si="15"/>
        <v>38882.490999999995</v>
      </c>
    </row>
    <row r="74" spans="1:8" x14ac:dyDescent="0.2">
      <c r="A74" s="16"/>
      <c r="C74">
        <v>100</v>
      </c>
      <c r="D74">
        <v>61486.303</v>
      </c>
      <c r="E74">
        <v>95182.758000000002</v>
      </c>
      <c r="F74">
        <v>5215.6459999999997</v>
      </c>
      <c r="G74" s="7">
        <f t="shared" si="14"/>
        <v>56270.656999999999</v>
      </c>
      <c r="H74" s="7">
        <f t="shared" si="15"/>
        <v>33696.455000000002</v>
      </c>
    </row>
    <row r="75" spans="1:8" ht="17" thickBot="1" x14ac:dyDescent="0.25">
      <c r="A75" s="10"/>
      <c r="B75" s="9"/>
      <c r="C75" s="10">
        <v>0</v>
      </c>
      <c r="D75" s="10">
        <v>77884.625</v>
      </c>
      <c r="E75" s="10">
        <v>110472.75</v>
      </c>
      <c r="F75" s="10">
        <v>4974.75</v>
      </c>
      <c r="G75" s="19">
        <f t="shared" si="14"/>
        <v>72909.875</v>
      </c>
      <c r="H75" s="12">
        <f t="shared" si="15"/>
        <v>32588.125</v>
      </c>
    </row>
    <row r="77" spans="1:8" ht="17" thickBot="1" x14ac:dyDescent="0.25"/>
    <row r="78" spans="1:8" x14ac:dyDescent="0.2">
      <c r="A78" s="3"/>
      <c r="B78" s="2" t="s">
        <v>13</v>
      </c>
      <c r="C78" s="3">
        <v>500</v>
      </c>
      <c r="D78" s="3">
        <v>58678.555999999997</v>
      </c>
      <c r="E78" s="3">
        <v>97196.221999999994</v>
      </c>
      <c r="F78" s="3">
        <v>39878.110999999997</v>
      </c>
      <c r="G78" s="4">
        <f t="shared" ref="G78:G83" si="16">D78-F78</f>
        <v>18800.445</v>
      </c>
      <c r="H78" s="4">
        <f t="shared" ref="H78:H83" si="17">E78-D78</f>
        <v>38517.665999999997</v>
      </c>
    </row>
    <row r="79" spans="1:8" x14ac:dyDescent="0.2">
      <c r="A79" s="16"/>
      <c r="C79">
        <v>400</v>
      </c>
      <c r="D79">
        <v>39834.451999999997</v>
      </c>
      <c r="E79">
        <v>82552.707999999999</v>
      </c>
      <c r="F79">
        <v>26961.848999999998</v>
      </c>
      <c r="G79" s="7">
        <f t="shared" si="16"/>
        <v>12872.602999999999</v>
      </c>
      <c r="H79" s="7">
        <f t="shared" si="17"/>
        <v>42718.256000000001</v>
      </c>
    </row>
    <row r="80" spans="1:8" x14ac:dyDescent="0.2">
      <c r="A80" s="16"/>
      <c r="C80">
        <v>300</v>
      </c>
      <c r="D80">
        <v>36001.330999999998</v>
      </c>
      <c r="E80">
        <v>74339.381999999998</v>
      </c>
      <c r="F80">
        <v>19604.036</v>
      </c>
      <c r="G80" s="7">
        <f t="shared" si="16"/>
        <v>16397.294999999998</v>
      </c>
      <c r="H80" s="7">
        <f t="shared" si="17"/>
        <v>38338.050999999999</v>
      </c>
    </row>
    <row r="81" spans="1:8" x14ac:dyDescent="0.2">
      <c r="A81" s="16"/>
      <c r="C81">
        <v>200</v>
      </c>
      <c r="D81">
        <v>44936.332999999999</v>
      </c>
      <c r="E81">
        <v>79116.778000000006</v>
      </c>
      <c r="F81">
        <v>23190.110999999997</v>
      </c>
      <c r="G81" s="7">
        <f t="shared" si="16"/>
        <v>21746.222000000002</v>
      </c>
      <c r="H81" s="7">
        <f t="shared" si="17"/>
        <v>34180.445000000007</v>
      </c>
    </row>
    <row r="82" spans="1:8" x14ac:dyDescent="0.2">
      <c r="A82" s="16"/>
      <c r="C82">
        <v>100</v>
      </c>
      <c r="D82">
        <v>33740.767999999996</v>
      </c>
      <c r="E82">
        <v>61815.548999999999</v>
      </c>
      <c r="F82">
        <v>8762.2960000000003</v>
      </c>
      <c r="G82" s="7">
        <f t="shared" si="16"/>
        <v>24978.471999999994</v>
      </c>
      <c r="H82" s="7">
        <f t="shared" si="17"/>
        <v>28074.781000000003</v>
      </c>
    </row>
    <row r="83" spans="1:8" ht="17" thickBot="1" x14ac:dyDescent="0.25">
      <c r="A83" s="10"/>
      <c r="B83" s="9"/>
      <c r="C83" s="10">
        <v>0</v>
      </c>
      <c r="D83" s="10">
        <v>56308.152000000002</v>
      </c>
      <c r="E83" s="10">
        <v>95321.688999999998</v>
      </c>
      <c r="F83" s="10">
        <v>23293.785000000003</v>
      </c>
      <c r="G83" s="19">
        <f t="shared" si="16"/>
        <v>33014.366999999998</v>
      </c>
      <c r="H83" s="12">
        <f t="shared" si="17"/>
        <v>39013.536999999997</v>
      </c>
    </row>
    <row r="85" spans="1:8" ht="17" thickBot="1" x14ac:dyDescent="0.25"/>
    <row r="86" spans="1:8" x14ac:dyDescent="0.2">
      <c r="A86" s="3"/>
      <c r="B86" s="2" t="s">
        <v>12</v>
      </c>
      <c r="C86" s="3">
        <v>500</v>
      </c>
      <c r="D86" s="3">
        <v>25247.186000000002</v>
      </c>
      <c r="E86" s="3">
        <v>60000.750999999997</v>
      </c>
      <c r="F86" s="3">
        <v>17553.522000000001</v>
      </c>
      <c r="G86" s="4">
        <f t="shared" ref="G86:G90" si="18">D86-F86</f>
        <v>7693.6640000000007</v>
      </c>
      <c r="H86" s="4">
        <f t="shared" ref="H86:H90" si="19">E86-D86</f>
        <v>34753.564999999995</v>
      </c>
    </row>
    <row r="87" spans="1:8" x14ac:dyDescent="0.2">
      <c r="A87" s="16"/>
      <c r="C87">
        <v>400</v>
      </c>
      <c r="D87">
        <v>16790.217000000001</v>
      </c>
      <c r="E87">
        <v>46972.482000000004</v>
      </c>
      <c r="F87">
        <v>5573.1639999999998</v>
      </c>
      <c r="G87" s="7">
        <f t="shared" si="18"/>
        <v>11217.053</v>
      </c>
      <c r="H87" s="7">
        <f t="shared" si="19"/>
        <v>30182.265000000003</v>
      </c>
    </row>
    <row r="88" spans="1:8" x14ac:dyDescent="0.2">
      <c r="A88" s="16"/>
      <c r="C88">
        <v>300</v>
      </c>
      <c r="D88">
        <v>16105.73</v>
      </c>
      <c r="E88">
        <v>43857.004000000001</v>
      </c>
      <c r="F88">
        <v>6596.3779999999997</v>
      </c>
      <c r="G88" s="7">
        <f t="shared" si="18"/>
        <v>9509.351999999999</v>
      </c>
      <c r="H88" s="7">
        <f t="shared" si="19"/>
        <v>27751.274000000001</v>
      </c>
    </row>
    <row r="89" spans="1:8" x14ac:dyDescent="0.2">
      <c r="A89" s="16"/>
      <c r="C89">
        <v>200</v>
      </c>
      <c r="D89">
        <v>20988.148000000001</v>
      </c>
      <c r="E89">
        <v>51718.955000000002</v>
      </c>
      <c r="F89">
        <v>540.351</v>
      </c>
      <c r="G89" s="7">
        <f t="shared" si="18"/>
        <v>20447.797000000002</v>
      </c>
      <c r="H89" s="7">
        <f t="shared" si="19"/>
        <v>30730.807000000001</v>
      </c>
    </row>
    <row r="90" spans="1:8" x14ac:dyDescent="0.2">
      <c r="A90" s="16"/>
      <c r="C90">
        <v>100</v>
      </c>
      <c r="D90">
        <v>46547.546999999999</v>
      </c>
      <c r="E90">
        <v>78737.361999999994</v>
      </c>
      <c r="F90">
        <v>308.51299999999998</v>
      </c>
      <c r="G90" s="7">
        <f t="shared" si="18"/>
        <v>46239.034</v>
      </c>
      <c r="H90" s="7">
        <f t="shared" si="19"/>
        <v>32189.814999999995</v>
      </c>
    </row>
    <row r="91" spans="1:8" ht="17" thickBot="1" x14ac:dyDescent="0.25">
      <c r="A91" s="10"/>
      <c r="B91" s="9"/>
      <c r="C91" s="10">
        <v>0</v>
      </c>
      <c r="D91" s="10">
        <v>67767.600000000006</v>
      </c>
      <c r="E91" s="10">
        <v>106511.8</v>
      </c>
      <c r="F91" s="10">
        <v>3662.3</v>
      </c>
      <c r="G91" s="30">
        <f>D91-F91</f>
        <v>64105.3</v>
      </c>
      <c r="H91" s="12">
        <f t="shared" ref="H91" si="20">E91-G91</f>
        <v>42406.5</v>
      </c>
    </row>
    <row r="93" spans="1:8" ht="17" thickBot="1" x14ac:dyDescent="0.25"/>
    <row r="94" spans="1:8" x14ac:dyDescent="0.2">
      <c r="A94" s="3"/>
      <c r="B94" s="2" t="s">
        <v>12</v>
      </c>
      <c r="C94" s="3"/>
      <c r="D94" s="3" t="s">
        <v>6</v>
      </c>
      <c r="E94" s="3" t="s">
        <v>6</v>
      </c>
      <c r="F94" s="3" t="s">
        <v>6</v>
      </c>
      <c r="G94" s="4" t="s">
        <v>6</v>
      </c>
      <c r="H94" s="4" t="s">
        <v>6</v>
      </c>
    </row>
    <row r="95" spans="1:8" x14ac:dyDescent="0.2">
      <c r="A95" s="16"/>
      <c r="D95" t="s">
        <v>6</v>
      </c>
      <c r="E95" t="s">
        <v>6</v>
      </c>
      <c r="F95" t="s">
        <v>6</v>
      </c>
      <c r="G95" s="7" t="s">
        <v>6</v>
      </c>
      <c r="H95" s="7" t="s">
        <v>6</v>
      </c>
    </row>
    <row r="96" spans="1:8" x14ac:dyDescent="0.2">
      <c r="A96" s="16"/>
      <c r="C96">
        <v>300</v>
      </c>
      <c r="D96">
        <v>80556.591</v>
      </c>
      <c r="E96">
        <v>140684.10399999999</v>
      </c>
      <c r="F96">
        <v>23655.185000000001</v>
      </c>
      <c r="G96" s="23">
        <v>56901.406000000003</v>
      </c>
      <c r="H96" s="7">
        <f t="shared" ref="H96:H99" si="21">E96-D96</f>
        <v>60127.512999999992</v>
      </c>
    </row>
    <row r="97" spans="1:8" x14ac:dyDescent="0.2">
      <c r="A97" s="16"/>
      <c r="C97">
        <v>200</v>
      </c>
      <c r="D97">
        <v>46257.934999999998</v>
      </c>
      <c r="E97">
        <v>82248.322</v>
      </c>
      <c r="F97">
        <v>22378.491000000002</v>
      </c>
      <c r="G97">
        <v>23879.443999999996</v>
      </c>
      <c r="H97" s="7">
        <f t="shared" si="21"/>
        <v>35990.387000000002</v>
      </c>
    </row>
    <row r="98" spans="1:8" x14ac:dyDescent="0.2">
      <c r="A98" s="16"/>
      <c r="C98">
        <v>100</v>
      </c>
      <c r="D98">
        <v>21883.370999999999</v>
      </c>
      <c r="E98">
        <v>53006.37</v>
      </c>
      <c r="F98">
        <v>80.135000000000005</v>
      </c>
      <c r="G98">
        <v>21803.236000000001</v>
      </c>
      <c r="H98" s="7">
        <f t="shared" si="21"/>
        <v>31122.999000000003</v>
      </c>
    </row>
    <row r="99" spans="1:8" ht="17" thickBot="1" x14ac:dyDescent="0.25">
      <c r="A99" s="10"/>
      <c r="B99" s="9"/>
      <c r="C99" s="10">
        <v>0</v>
      </c>
      <c r="D99" s="10">
        <v>33527.650999999998</v>
      </c>
      <c r="E99" s="10">
        <v>70709.745999999999</v>
      </c>
      <c r="F99" s="10">
        <v>1038.77</v>
      </c>
      <c r="G99" s="10">
        <v>32488.880999999998</v>
      </c>
      <c r="H99" s="12">
        <f t="shared" si="21"/>
        <v>37182.095000000001</v>
      </c>
    </row>
    <row r="100" spans="1:8" x14ac:dyDescent="0.2">
      <c r="F100" s="1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5A8962-B38D-9D40-8B4A-7DE051CA6551}">
  <dimension ref="A1:I36"/>
  <sheetViews>
    <sheetView topLeftCell="A5" workbookViewId="0">
      <selection activeCell="D7" sqref="D7"/>
    </sheetView>
  </sheetViews>
  <sheetFormatPr baseColWidth="10" defaultRowHeight="16" x14ac:dyDescent="0.2"/>
  <cols>
    <col min="2" max="2" width="16.5" customWidth="1"/>
    <col min="4" max="4" width="15.1640625" customWidth="1"/>
    <col min="5" max="5" width="21" customWidth="1"/>
    <col min="6" max="6" width="19.5" customWidth="1"/>
    <col min="7" max="7" width="21" customWidth="1"/>
    <col min="8" max="8" width="26.1640625" customWidth="1"/>
    <col min="9" max="9" width="29" customWidth="1"/>
  </cols>
  <sheetData>
    <row r="1" spans="1:9" ht="22" thickBot="1" x14ac:dyDescent="0.3">
      <c r="A1" s="80"/>
      <c r="B1" s="88" t="s">
        <v>5</v>
      </c>
      <c r="C1" s="90"/>
      <c r="D1" s="90"/>
      <c r="E1" s="90"/>
      <c r="F1" s="91"/>
      <c r="G1" s="91"/>
      <c r="H1" s="90"/>
      <c r="I1" s="90"/>
    </row>
    <row r="2" spans="1:9" ht="30" customHeight="1" x14ac:dyDescent="0.25">
      <c r="B2" s="87" t="s">
        <v>0</v>
      </c>
      <c r="C2" s="87" t="s">
        <v>31</v>
      </c>
      <c r="D2" s="87" t="s">
        <v>5</v>
      </c>
      <c r="E2" s="87" t="s">
        <v>32</v>
      </c>
      <c r="F2" s="87" t="s">
        <v>33</v>
      </c>
      <c r="G2" s="87" t="s">
        <v>34</v>
      </c>
      <c r="H2" s="87" t="s">
        <v>38</v>
      </c>
      <c r="I2" s="87" t="s">
        <v>39</v>
      </c>
    </row>
    <row r="3" spans="1:9" ht="23" customHeight="1" x14ac:dyDescent="0.2">
      <c r="B3" s="92" t="s">
        <v>12</v>
      </c>
      <c r="C3" s="64">
        <v>175</v>
      </c>
      <c r="D3" s="64">
        <v>23751.5</v>
      </c>
      <c r="E3" s="64">
        <f t="shared" ref="E3:E14" si="0">C3/D3</f>
        <v>7.3679557080605432E-3</v>
      </c>
      <c r="F3" s="64">
        <v>46</v>
      </c>
      <c r="G3" s="64" t="s">
        <v>6</v>
      </c>
      <c r="H3" s="97">
        <f t="shared" ref="H3:H14" si="1">F3/C3*100</f>
        <v>26.285714285714285</v>
      </c>
      <c r="I3" s="97" t="s">
        <v>6</v>
      </c>
    </row>
    <row r="4" spans="1:9" ht="25" customHeight="1" x14ac:dyDescent="0.2">
      <c r="B4" s="93" t="s">
        <v>13</v>
      </c>
      <c r="C4" s="48">
        <v>146</v>
      </c>
      <c r="D4" s="48">
        <v>28613.283999999992</v>
      </c>
      <c r="E4" s="48">
        <f t="shared" si="0"/>
        <v>5.1025251068699436E-3</v>
      </c>
      <c r="F4" s="48">
        <v>140</v>
      </c>
      <c r="G4" s="48">
        <v>10</v>
      </c>
      <c r="H4" s="98">
        <f t="shared" si="1"/>
        <v>95.890410958904098</v>
      </c>
      <c r="I4" s="98">
        <f t="shared" ref="I4:I14" si="2">G4/C4*100</f>
        <v>6.8493150684931505</v>
      </c>
    </row>
    <row r="5" spans="1:9" ht="25" customHeight="1" x14ac:dyDescent="0.2">
      <c r="B5" s="92" t="s">
        <v>12</v>
      </c>
      <c r="C5" s="64">
        <v>160</v>
      </c>
      <c r="D5" s="64">
        <v>37696.486999999994</v>
      </c>
      <c r="E5" s="64">
        <f t="shared" si="0"/>
        <v>4.2444273388127663E-3</v>
      </c>
      <c r="F5" s="64">
        <v>112</v>
      </c>
      <c r="G5" s="64">
        <v>28</v>
      </c>
      <c r="H5" s="97">
        <f t="shared" si="1"/>
        <v>70</v>
      </c>
      <c r="I5" s="97">
        <f t="shared" si="2"/>
        <v>17.5</v>
      </c>
    </row>
    <row r="6" spans="1:9" ht="25" customHeight="1" x14ac:dyDescent="0.2">
      <c r="B6" s="93" t="s">
        <v>13</v>
      </c>
      <c r="C6" s="48">
        <v>108</v>
      </c>
      <c r="D6" s="48">
        <v>27357.543999999994</v>
      </c>
      <c r="E6" s="48">
        <f>C6/D6</f>
        <v>3.9477227926600434E-3</v>
      </c>
      <c r="F6" s="48">
        <v>69</v>
      </c>
      <c r="G6" s="48">
        <v>7</v>
      </c>
      <c r="H6" s="98">
        <f t="shared" si="1"/>
        <v>63.888888888888886</v>
      </c>
      <c r="I6" s="98">
        <f t="shared" si="2"/>
        <v>6.481481481481481</v>
      </c>
    </row>
    <row r="7" spans="1:9" ht="29" customHeight="1" x14ac:dyDescent="0.2">
      <c r="B7" s="92" t="s">
        <v>12</v>
      </c>
      <c r="C7" s="64">
        <v>152</v>
      </c>
      <c r="D7" s="64">
        <v>40894.952000000005</v>
      </c>
      <c r="E7" s="64">
        <f t="shared" si="0"/>
        <v>3.71684016159256E-3</v>
      </c>
      <c r="F7" s="64">
        <v>111</v>
      </c>
      <c r="G7" s="64">
        <v>19</v>
      </c>
      <c r="H7" s="97">
        <f t="shared" si="1"/>
        <v>73.026315789473685</v>
      </c>
      <c r="I7" s="97">
        <f t="shared" si="2"/>
        <v>12.5</v>
      </c>
    </row>
    <row r="8" spans="1:9" ht="24" customHeight="1" x14ac:dyDescent="0.2">
      <c r="B8" s="92" t="s">
        <v>12</v>
      </c>
      <c r="C8" s="64">
        <v>341</v>
      </c>
      <c r="D8" s="64">
        <v>95985.218999999997</v>
      </c>
      <c r="E8" s="64">
        <f t="shared" si="0"/>
        <v>3.5526303273840528E-3</v>
      </c>
      <c r="F8" s="64">
        <v>247</v>
      </c>
      <c r="G8" s="64">
        <v>90</v>
      </c>
      <c r="H8" s="97">
        <f t="shared" si="1"/>
        <v>72.434017595307921</v>
      </c>
      <c r="I8" s="97">
        <f t="shared" si="2"/>
        <v>26.392961876832842</v>
      </c>
    </row>
    <row r="9" spans="1:9" ht="30" customHeight="1" x14ac:dyDescent="0.2">
      <c r="B9" s="93" t="s">
        <v>13</v>
      </c>
      <c r="C9" s="48">
        <v>169</v>
      </c>
      <c r="D9" s="48">
        <v>31074.144000000008</v>
      </c>
      <c r="E9" s="48">
        <f t="shared" si="0"/>
        <v>5.438605163186473E-3</v>
      </c>
      <c r="F9" s="48">
        <v>128</v>
      </c>
      <c r="G9" s="48">
        <v>11</v>
      </c>
      <c r="H9" s="98">
        <f t="shared" si="1"/>
        <v>75.739644970414204</v>
      </c>
      <c r="I9" s="98">
        <f t="shared" si="2"/>
        <v>6.5088757396449708</v>
      </c>
    </row>
    <row r="10" spans="1:9" ht="32" customHeight="1" x14ac:dyDescent="0.2">
      <c r="B10" s="92" t="s">
        <v>12</v>
      </c>
      <c r="C10" s="64">
        <v>158</v>
      </c>
      <c r="D10" s="64">
        <v>38912.101000000002</v>
      </c>
      <c r="E10" s="64">
        <f>C10/D10</f>
        <v>4.0604335396847366E-3</v>
      </c>
      <c r="F10" s="64">
        <v>109</v>
      </c>
      <c r="G10" s="64">
        <v>33</v>
      </c>
      <c r="H10" s="97">
        <f t="shared" si="1"/>
        <v>68.987341772151893</v>
      </c>
      <c r="I10" s="97">
        <f t="shared" si="2"/>
        <v>20.88607594936709</v>
      </c>
    </row>
    <row r="11" spans="1:9" ht="24" customHeight="1" x14ac:dyDescent="0.2">
      <c r="B11" s="93" t="s">
        <v>13</v>
      </c>
      <c r="C11" s="48">
        <v>112</v>
      </c>
      <c r="D11" s="48">
        <v>25375.599999999999</v>
      </c>
      <c r="E11" s="48">
        <f t="shared" si="0"/>
        <v>4.4136887403647598E-3</v>
      </c>
      <c r="F11" s="48">
        <v>88</v>
      </c>
      <c r="G11" s="48">
        <v>22</v>
      </c>
      <c r="H11" s="98">
        <f t="shared" si="1"/>
        <v>78.571428571428569</v>
      </c>
      <c r="I11" s="98">
        <f t="shared" si="2"/>
        <v>19.642857142857142</v>
      </c>
    </row>
    <row r="12" spans="1:9" ht="29" customHeight="1" x14ac:dyDescent="0.2">
      <c r="B12" s="93" t="s">
        <v>13</v>
      </c>
      <c r="C12" s="48">
        <v>134</v>
      </c>
      <c r="D12" s="48">
        <v>39013.536999999997</v>
      </c>
      <c r="E12" s="48">
        <f t="shared" si="0"/>
        <v>3.4347052409013827E-3</v>
      </c>
      <c r="F12" s="48">
        <v>47</v>
      </c>
      <c r="G12" s="48">
        <v>7</v>
      </c>
      <c r="H12" s="98">
        <f t="shared" si="1"/>
        <v>35.074626865671647</v>
      </c>
      <c r="I12" s="98">
        <f t="shared" si="2"/>
        <v>5.2238805970149249</v>
      </c>
    </row>
    <row r="13" spans="1:9" ht="32" customHeight="1" x14ac:dyDescent="0.2">
      <c r="B13" s="92" t="s">
        <v>12</v>
      </c>
      <c r="C13" s="64">
        <v>139</v>
      </c>
      <c r="D13" s="64">
        <v>42406.5</v>
      </c>
      <c r="E13" s="64">
        <f>C13/D13</f>
        <v>3.2777993939608315E-3</v>
      </c>
      <c r="F13" s="64">
        <v>88</v>
      </c>
      <c r="G13" s="64">
        <f>C13-88</f>
        <v>51</v>
      </c>
      <c r="H13" s="97">
        <f t="shared" si="1"/>
        <v>63.309352517985609</v>
      </c>
      <c r="I13" s="97">
        <f t="shared" si="2"/>
        <v>36.690647482014391</v>
      </c>
    </row>
    <row r="14" spans="1:9" ht="27" customHeight="1" x14ac:dyDescent="0.2">
      <c r="B14" s="92" t="s">
        <v>12</v>
      </c>
      <c r="C14" s="64">
        <v>221</v>
      </c>
      <c r="D14" s="99">
        <v>60127.512999999992</v>
      </c>
      <c r="E14" s="64">
        <f t="shared" si="0"/>
        <v>3.6755220526084294E-3</v>
      </c>
      <c r="F14" s="64">
        <v>42</v>
      </c>
      <c r="G14" s="64">
        <v>64</v>
      </c>
      <c r="H14" s="97">
        <f t="shared" si="1"/>
        <v>19.004524886877828</v>
      </c>
      <c r="I14" s="97">
        <f t="shared" si="2"/>
        <v>28.959276018099551</v>
      </c>
    </row>
    <row r="15" spans="1:9" x14ac:dyDescent="0.2">
      <c r="B15" s="25"/>
      <c r="C15" s="25"/>
      <c r="D15" s="25"/>
      <c r="E15" s="25"/>
      <c r="F15" s="86"/>
      <c r="G15" s="84"/>
      <c r="H15" s="25"/>
      <c r="I15" s="25"/>
    </row>
    <row r="16" spans="1:9" x14ac:dyDescent="0.2">
      <c r="B16" s="25"/>
      <c r="C16" s="25"/>
      <c r="D16" s="25"/>
      <c r="E16" s="25"/>
      <c r="F16" s="25"/>
      <c r="G16" s="25"/>
      <c r="H16" s="25"/>
      <c r="I16" s="25"/>
    </row>
    <row r="18" spans="2:9" x14ac:dyDescent="0.2">
      <c r="B18" s="25"/>
      <c r="C18" s="25"/>
      <c r="D18" s="25"/>
      <c r="E18" s="25"/>
      <c r="F18" s="25"/>
      <c r="G18" s="25"/>
      <c r="H18" s="25"/>
      <c r="I18" s="25"/>
    </row>
    <row r="19" spans="2:9" ht="22" thickBot="1" x14ac:dyDescent="0.3">
      <c r="B19" s="88" t="s">
        <v>4</v>
      </c>
      <c r="C19" s="91"/>
      <c r="D19" s="91"/>
      <c r="E19" s="91"/>
      <c r="F19" s="91"/>
      <c r="G19" s="90"/>
      <c r="H19" s="108"/>
      <c r="I19" s="90"/>
    </row>
    <row r="20" spans="2:9" ht="22" thickBot="1" x14ac:dyDescent="0.3">
      <c r="B20" s="89" t="s">
        <v>0</v>
      </c>
      <c r="C20" s="89" t="s">
        <v>31</v>
      </c>
      <c r="D20" s="89" t="s">
        <v>4</v>
      </c>
      <c r="E20" s="89" t="s">
        <v>37</v>
      </c>
      <c r="F20" s="89" t="s">
        <v>35</v>
      </c>
      <c r="G20" s="89" t="s">
        <v>34</v>
      </c>
      <c r="H20" s="89" t="s">
        <v>38</v>
      </c>
      <c r="I20" s="89" t="s">
        <v>40</v>
      </c>
    </row>
    <row r="21" spans="2:9" ht="26" customHeight="1" x14ac:dyDescent="0.2">
      <c r="B21" s="105" t="s">
        <v>12</v>
      </c>
      <c r="C21" s="106">
        <v>766</v>
      </c>
      <c r="D21" s="106">
        <v>79649.5</v>
      </c>
      <c r="E21" s="106">
        <f>C21/D21</f>
        <v>9.617135073038751E-3</v>
      </c>
      <c r="F21" s="105">
        <v>339</v>
      </c>
      <c r="G21" s="105" t="s">
        <v>6</v>
      </c>
      <c r="H21" s="107">
        <f t="shared" ref="H21:H32" si="3">F21/C21*100</f>
        <v>44.255874673629243</v>
      </c>
      <c r="I21" s="107" t="s">
        <v>6</v>
      </c>
    </row>
    <row r="22" spans="2:9" ht="25" customHeight="1" x14ac:dyDescent="0.2">
      <c r="B22" s="93" t="s">
        <v>13</v>
      </c>
      <c r="C22" s="96">
        <v>278</v>
      </c>
      <c r="D22" s="96">
        <v>27902.909</v>
      </c>
      <c r="E22" s="96">
        <f>C22/D22</f>
        <v>9.9631188991800099E-3</v>
      </c>
      <c r="F22" s="93">
        <v>246</v>
      </c>
      <c r="G22" s="93">
        <v>36</v>
      </c>
      <c r="H22" s="103">
        <f t="shared" si="3"/>
        <v>88.489208633093526</v>
      </c>
      <c r="I22" s="114">
        <f t="shared" ref="I22:I32" si="4">G22/C22*100</f>
        <v>12.949640287769784</v>
      </c>
    </row>
    <row r="23" spans="2:9" ht="26" customHeight="1" x14ac:dyDescent="0.2">
      <c r="B23" s="100" t="s">
        <v>12</v>
      </c>
      <c r="C23" s="101">
        <v>370</v>
      </c>
      <c r="D23" s="101">
        <v>40152.534000000007</v>
      </c>
      <c r="E23" s="101">
        <f>C23/D23</f>
        <v>9.2148605116678297E-3</v>
      </c>
      <c r="F23" s="100">
        <v>185</v>
      </c>
      <c r="G23" s="100">
        <v>91</v>
      </c>
      <c r="H23" s="102">
        <f t="shared" si="3"/>
        <v>50</v>
      </c>
      <c r="I23" s="102">
        <f t="shared" si="4"/>
        <v>24.594594594594597</v>
      </c>
    </row>
    <row r="24" spans="2:9" ht="26" customHeight="1" x14ac:dyDescent="0.2">
      <c r="B24" s="93" t="s">
        <v>13</v>
      </c>
      <c r="C24" s="96">
        <v>129</v>
      </c>
      <c r="D24" s="96">
        <v>18845.673000000003</v>
      </c>
      <c r="E24" s="96">
        <f t="shared" ref="E24:E27" si="5">C24/D24</f>
        <v>6.8450726063218857E-3</v>
      </c>
      <c r="F24" s="93">
        <v>110</v>
      </c>
      <c r="G24" s="93">
        <v>20</v>
      </c>
      <c r="H24" s="103">
        <f t="shared" si="3"/>
        <v>85.271317829457359</v>
      </c>
      <c r="I24" s="114">
        <f t="shared" si="4"/>
        <v>15.503875968992247</v>
      </c>
    </row>
    <row r="25" spans="2:9" ht="22" customHeight="1" x14ac:dyDescent="0.2">
      <c r="B25" s="100" t="s">
        <v>12</v>
      </c>
      <c r="C25" s="101">
        <v>683</v>
      </c>
      <c r="D25" s="101">
        <v>51470.688999999998</v>
      </c>
      <c r="E25" s="101">
        <f t="shared" si="5"/>
        <v>1.326968830745592E-2</v>
      </c>
      <c r="F25" s="100">
        <v>199</v>
      </c>
      <c r="G25" s="100">
        <v>147</v>
      </c>
      <c r="H25" s="102">
        <f t="shared" si="3"/>
        <v>29.136163982430453</v>
      </c>
      <c r="I25" s="102">
        <f t="shared" si="4"/>
        <v>21.522693997071745</v>
      </c>
    </row>
    <row r="26" spans="2:9" ht="26" customHeight="1" x14ac:dyDescent="0.2">
      <c r="B26" s="100" t="s">
        <v>12</v>
      </c>
      <c r="C26" s="101">
        <v>291</v>
      </c>
      <c r="D26" s="101">
        <v>39020.525000000009</v>
      </c>
      <c r="E26" s="101">
        <f t="shared" si="5"/>
        <v>7.4576136533273177E-3</v>
      </c>
      <c r="F26" s="100">
        <v>188</v>
      </c>
      <c r="G26" s="100">
        <v>88</v>
      </c>
      <c r="H26" s="102">
        <f t="shared" si="3"/>
        <v>64.604810996563572</v>
      </c>
      <c r="I26" s="102">
        <f t="shared" si="4"/>
        <v>30.240549828178693</v>
      </c>
    </row>
    <row r="27" spans="2:9" ht="26" customHeight="1" x14ac:dyDescent="0.2">
      <c r="B27" s="93" t="s">
        <v>13</v>
      </c>
      <c r="C27" s="96">
        <v>275</v>
      </c>
      <c r="D27" s="96">
        <v>30777.976999999995</v>
      </c>
      <c r="E27" s="96">
        <f t="shared" si="5"/>
        <v>8.9349602152214245E-3</v>
      </c>
      <c r="F27" s="93">
        <v>190</v>
      </c>
      <c r="G27" s="93">
        <v>40</v>
      </c>
      <c r="H27" s="103">
        <f t="shared" si="3"/>
        <v>69.090909090909093</v>
      </c>
      <c r="I27" s="114">
        <f t="shared" si="4"/>
        <v>14.545454545454545</v>
      </c>
    </row>
    <row r="28" spans="2:9" ht="26" customHeight="1" x14ac:dyDescent="0.2">
      <c r="B28" s="100" t="s">
        <v>12</v>
      </c>
      <c r="C28" s="101">
        <v>365</v>
      </c>
      <c r="D28" s="101">
        <v>56270.656999999999</v>
      </c>
      <c r="E28" s="101">
        <f>C28/D28</f>
        <v>6.4865068129558185E-3</v>
      </c>
      <c r="F28" s="100">
        <v>229</v>
      </c>
      <c r="G28" s="100">
        <v>136</v>
      </c>
      <c r="H28" s="102">
        <f t="shared" si="3"/>
        <v>62.739726027397261</v>
      </c>
      <c r="I28" s="102">
        <f t="shared" si="4"/>
        <v>37.260273972602739</v>
      </c>
    </row>
    <row r="29" spans="2:9" ht="25" customHeight="1" x14ac:dyDescent="0.2">
      <c r="B29" s="93" t="s">
        <v>13</v>
      </c>
      <c r="C29" s="96">
        <v>144</v>
      </c>
      <c r="D29" s="96">
        <v>10796.899999999998</v>
      </c>
      <c r="E29" s="96">
        <f>C29/D29</f>
        <v>1.3337161592679383E-2</v>
      </c>
      <c r="F29" s="93">
        <v>75</v>
      </c>
      <c r="G29" s="93">
        <v>39</v>
      </c>
      <c r="H29" s="103">
        <f t="shared" si="3"/>
        <v>52.083333333333336</v>
      </c>
      <c r="I29" s="114">
        <f t="shared" si="4"/>
        <v>27.083333333333332</v>
      </c>
    </row>
    <row r="30" spans="2:9" ht="26" customHeight="1" x14ac:dyDescent="0.2">
      <c r="B30" s="100" t="s">
        <v>12</v>
      </c>
      <c r="C30" s="112">
        <v>385</v>
      </c>
      <c r="D30" s="112">
        <v>64105.3</v>
      </c>
      <c r="E30" s="112">
        <f t="shared" ref="E30:E32" si="6">C30/D30</f>
        <v>6.005743674859957E-3</v>
      </c>
      <c r="F30" s="113">
        <v>91</v>
      </c>
      <c r="G30" s="113">
        <v>101</v>
      </c>
      <c r="H30" s="102">
        <f t="shared" si="3"/>
        <v>23.636363636363637</v>
      </c>
      <c r="I30" s="102">
        <f t="shared" si="4"/>
        <v>26.233766233766232</v>
      </c>
    </row>
    <row r="31" spans="2:9" ht="35" customHeight="1" x14ac:dyDescent="0.2">
      <c r="B31" s="104" t="s">
        <v>13</v>
      </c>
      <c r="C31" s="96">
        <v>337</v>
      </c>
      <c r="D31" s="96">
        <v>33014.366999999998</v>
      </c>
      <c r="E31" s="96">
        <f t="shared" si="6"/>
        <v>1.0207677160673716E-2</v>
      </c>
      <c r="F31" s="93">
        <v>248</v>
      </c>
      <c r="G31" s="93">
        <v>23</v>
      </c>
      <c r="H31" s="103">
        <f t="shared" si="3"/>
        <v>73.590504451038569</v>
      </c>
      <c r="I31" s="114">
        <f t="shared" si="4"/>
        <v>6.8249258160237387</v>
      </c>
    </row>
    <row r="32" spans="2:9" ht="37" customHeight="1" thickBot="1" x14ac:dyDescent="0.25">
      <c r="B32" s="109" t="s">
        <v>12</v>
      </c>
      <c r="C32" s="110">
        <v>278</v>
      </c>
      <c r="D32" s="110">
        <v>56901.406000000003</v>
      </c>
      <c r="E32" s="110">
        <f t="shared" si="6"/>
        <v>4.8856437747777266E-3</v>
      </c>
      <c r="F32" s="109">
        <v>187</v>
      </c>
      <c r="G32" s="109">
        <v>91</v>
      </c>
      <c r="H32" s="111">
        <f t="shared" si="3"/>
        <v>67.266187050359719</v>
      </c>
      <c r="I32" s="111">
        <f t="shared" si="4"/>
        <v>32.733812949640289</v>
      </c>
    </row>
    <row r="33" spans="2:9" x14ac:dyDescent="0.2">
      <c r="B33" s="25"/>
      <c r="C33" s="25"/>
      <c r="D33" s="25"/>
      <c r="E33" s="25"/>
      <c r="F33" s="84"/>
      <c r="G33" s="85"/>
      <c r="H33" s="25"/>
      <c r="I33" s="25"/>
    </row>
    <row r="34" spans="2:9" x14ac:dyDescent="0.2">
      <c r="B34" s="25"/>
      <c r="C34" s="25"/>
      <c r="D34" s="25"/>
      <c r="E34" s="25"/>
      <c r="F34" s="25"/>
      <c r="G34" s="25"/>
      <c r="H34" s="25"/>
      <c r="I34" s="25"/>
    </row>
    <row r="35" spans="2:9" x14ac:dyDescent="0.2">
      <c r="B35" s="25"/>
      <c r="C35" s="25"/>
      <c r="D35" s="25"/>
      <c r="E35" s="25"/>
      <c r="F35" s="25"/>
      <c r="G35" s="25"/>
      <c r="H35" s="25"/>
      <c r="I35" s="25"/>
    </row>
    <row r="36" spans="2:9" x14ac:dyDescent="0.2">
      <c r="B36" s="25"/>
      <c r="C36" s="25"/>
      <c r="D36" s="25"/>
      <c r="E36" s="25"/>
      <c r="F36" s="25"/>
      <c r="G36" s="25"/>
      <c r="H36" s="25"/>
      <c r="I36" s="2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F83AA4-33AD-F047-B8FC-AF6F7F2A8084}">
  <dimension ref="A3:W34"/>
  <sheetViews>
    <sheetView topLeftCell="I1" workbookViewId="0">
      <selection activeCell="C21" sqref="C21:F21"/>
    </sheetView>
  </sheetViews>
  <sheetFormatPr baseColWidth="10" defaultRowHeight="16" x14ac:dyDescent="0.2"/>
  <cols>
    <col min="3" max="3" width="10.83203125" style="36"/>
    <col min="6" max="6" width="20.1640625" customWidth="1"/>
    <col min="12" max="12" width="16.5" customWidth="1"/>
    <col min="13" max="13" width="13.83203125" customWidth="1"/>
    <col min="14" max="14" width="19" customWidth="1"/>
    <col min="22" max="22" width="21.1640625" customWidth="1"/>
  </cols>
  <sheetData>
    <row r="3" spans="1:22" ht="22" thickBot="1" x14ac:dyDescent="0.3">
      <c r="C3" s="125" t="s">
        <v>5</v>
      </c>
      <c r="D3" s="10"/>
      <c r="E3" s="10"/>
      <c r="F3" s="10"/>
      <c r="H3" s="36"/>
      <c r="I3" s="83"/>
      <c r="K3" s="79" t="s">
        <v>5</v>
      </c>
      <c r="R3" s="81"/>
      <c r="S3" s="79" t="s">
        <v>5</v>
      </c>
    </row>
    <row r="4" spans="1:22" ht="29" customHeight="1" thickBot="1" x14ac:dyDescent="0.25">
      <c r="C4" s="117" t="s">
        <v>0</v>
      </c>
      <c r="D4" s="115" t="s">
        <v>31</v>
      </c>
      <c r="E4" s="115" t="s">
        <v>41</v>
      </c>
      <c r="F4" s="115" t="s">
        <v>42</v>
      </c>
      <c r="H4" s="36"/>
      <c r="I4" s="83"/>
      <c r="K4" s="117" t="s">
        <v>0</v>
      </c>
      <c r="L4" s="115" t="s">
        <v>31</v>
      </c>
      <c r="M4" s="115" t="s">
        <v>43</v>
      </c>
      <c r="N4" s="115" t="s">
        <v>44</v>
      </c>
      <c r="R4" s="141"/>
      <c r="S4" s="117" t="s">
        <v>0</v>
      </c>
      <c r="T4" s="115" t="s">
        <v>31</v>
      </c>
      <c r="U4" s="115" t="s">
        <v>45</v>
      </c>
      <c r="V4" s="115" t="s">
        <v>46</v>
      </c>
    </row>
    <row r="5" spans="1:22" ht="33" customHeight="1" x14ac:dyDescent="0.2">
      <c r="C5" s="105" t="s">
        <v>12</v>
      </c>
      <c r="D5" s="106">
        <v>128</v>
      </c>
      <c r="E5" s="106">
        <v>13</v>
      </c>
      <c r="F5" s="127">
        <f t="shared" ref="F5:F15" si="0">E5/D5*100</f>
        <v>10.15625</v>
      </c>
      <c r="H5" s="36"/>
      <c r="I5" s="83"/>
      <c r="K5" s="105" t="s">
        <v>12</v>
      </c>
      <c r="L5" s="132">
        <v>83</v>
      </c>
      <c r="M5" s="132">
        <v>6</v>
      </c>
      <c r="N5" s="133">
        <f>M5/L5*100</f>
        <v>7.2289156626506017</v>
      </c>
      <c r="R5" s="142"/>
      <c r="S5" s="105" t="s">
        <v>12</v>
      </c>
      <c r="T5" s="134">
        <v>73</v>
      </c>
      <c r="U5" s="134">
        <v>6</v>
      </c>
      <c r="V5" s="145">
        <f t="shared" ref="V5:V12" si="1">U5/T5*100</f>
        <v>8.2191780821917799</v>
      </c>
    </row>
    <row r="6" spans="1:22" ht="28" customHeight="1" x14ac:dyDescent="0.2">
      <c r="C6" s="93" t="s">
        <v>13</v>
      </c>
      <c r="D6" s="96">
        <v>140</v>
      </c>
      <c r="E6" s="96">
        <v>8</v>
      </c>
      <c r="F6" s="119">
        <f t="shared" si="0"/>
        <v>5.7142857142857144</v>
      </c>
      <c r="H6" s="36"/>
      <c r="I6" s="83"/>
      <c r="K6" s="93" t="s">
        <v>13</v>
      </c>
      <c r="L6" s="94">
        <v>100</v>
      </c>
      <c r="M6" s="94">
        <v>6</v>
      </c>
      <c r="N6" s="95">
        <f t="shared" ref="N6:N12" si="2">M6/L6*100</f>
        <v>6</v>
      </c>
      <c r="R6" s="142"/>
      <c r="S6" s="93" t="s">
        <v>13</v>
      </c>
      <c r="T6" s="48">
        <v>84</v>
      </c>
      <c r="U6" s="48">
        <v>2</v>
      </c>
      <c r="V6" s="98">
        <f t="shared" si="1"/>
        <v>2.3809523809523809</v>
      </c>
    </row>
    <row r="7" spans="1:22" ht="33" customHeight="1" x14ac:dyDescent="0.2">
      <c r="C7" s="100" t="s">
        <v>12</v>
      </c>
      <c r="D7" s="101">
        <v>163</v>
      </c>
      <c r="E7" s="101">
        <v>10</v>
      </c>
      <c r="F7" s="118">
        <f t="shared" si="0"/>
        <v>6.1349693251533743</v>
      </c>
      <c r="H7" s="36"/>
      <c r="I7" s="83"/>
      <c r="K7" s="100" t="s">
        <v>12</v>
      </c>
      <c r="L7" s="132">
        <v>106</v>
      </c>
      <c r="M7" s="132">
        <v>2</v>
      </c>
      <c r="N7" s="133">
        <f t="shared" si="2"/>
        <v>1.8867924528301887</v>
      </c>
      <c r="R7" s="142"/>
      <c r="S7" s="100" t="s">
        <v>12</v>
      </c>
      <c r="T7" s="131">
        <v>119</v>
      </c>
      <c r="U7" s="131">
        <v>1</v>
      </c>
      <c r="V7" s="143">
        <f t="shared" si="1"/>
        <v>0.84033613445378152</v>
      </c>
    </row>
    <row r="8" spans="1:22" ht="28" customHeight="1" x14ac:dyDescent="0.2">
      <c r="C8" s="93" t="s">
        <v>13</v>
      </c>
      <c r="D8" s="96">
        <v>116</v>
      </c>
      <c r="E8" s="96">
        <v>2</v>
      </c>
      <c r="F8" s="119">
        <f t="shared" si="0"/>
        <v>1.7241379310344827</v>
      </c>
      <c r="H8" s="36"/>
      <c r="I8" s="83"/>
      <c r="K8" s="93" t="s">
        <v>13</v>
      </c>
      <c r="L8" s="94">
        <v>97</v>
      </c>
      <c r="M8" s="94">
        <v>3</v>
      </c>
      <c r="N8" s="95">
        <f t="shared" si="2"/>
        <v>3.0927835051546393</v>
      </c>
      <c r="R8" s="142"/>
      <c r="S8" s="93" t="s">
        <v>13</v>
      </c>
      <c r="T8" s="48">
        <v>126</v>
      </c>
      <c r="U8" s="48">
        <v>0</v>
      </c>
      <c r="V8" s="98">
        <f t="shared" si="1"/>
        <v>0</v>
      </c>
    </row>
    <row r="9" spans="1:22" ht="26" customHeight="1" x14ac:dyDescent="0.2">
      <c r="C9" s="100" t="s">
        <v>12</v>
      </c>
      <c r="D9" s="101">
        <v>201</v>
      </c>
      <c r="E9" s="101">
        <v>11</v>
      </c>
      <c r="F9" s="118">
        <f t="shared" si="0"/>
        <v>5.4726368159203984</v>
      </c>
      <c r="H9" s="36"/>
      <c r="I9" s="83"/>
      <c r="K9" s="100" t="s">
        <v>12</v>
      </c>
      <c r="L9" s="132">
        <v>104</v>
      </c>
      <c r="M9" s="132">
        <v>5</v>
      </c>
      <c r="N9" s="133">
        <f t="shared" si="2"/>
        <v>4.8076923076923084</v>
      </c>
      <c r="R9" s="142"/>
      <c r="S9" s="100" t="s">
        <v>12</v>
      </c>
      <c r="T9" s="131">
        <v>145</v>
      </c>
      <c r="U9" s="131">
        <v>22</v>
      </c>
      <c r="V9" s="143">
        <f t="shared" si="1"/>
        <v>15.172413793103448</v>
      </c>
    </row>
    <row r="10" spans="1:22" ht="25" customHeight="1" x14ac:dyDescent="0.2">
      <c r="C10" s="100" t="s">
        <v>12</v>
      </c>
      <c r="D10" s="101">
        <v>384</v>
      </c>
      <c r="E10" s="101">
        <v>29</v>
      </c>
      <c r="F10" s="118">
        <f t="shared" si="0"/>
        <v>7.552083333333333</v>
      </c>
      <c r="H10" s="36"/>
      <c r="I10" s="83"/>
      <c r="K10" s="100" t="s">
        <v>36</v>
      </c>
      <c r="L10" s="132">
        <v>441</v>
      </c>
      <c r="M10" s="132">
        <v>21</v>
      </c>
      <c r="N10" s="133">
        <f t="shared" si="2"/>
        <v>4.7619047619047619</v>
      </c>
      <c r="R10" s="142"/>
      <c r="S10" s="100" t="s">
        <v>12</v>
      </c>
      <c r="T10" s="131">
        <v>509</v>
      </c>
      <c r="U10" s="131">
        <v>89</v>
      </c>
      <c r="V10" s="143">
        <f t="shared" si="1"/>
        <v>17.485265225933201</v>
      </c>
    </row>
    <row r="11" spans="1:22" ht="26" customHeight="1" x14ac:dyDescent="0.2">
      <c r="C11" s="93" t="s">
        <v>13</v>
      </c>
      <c r="D11" s="96">
        <v>158</v>
      </c>
      <c r="E11" s="96">
        <v>1</v>
      </c>
      <c r="F11" s="119">
        <f t="shared" si="0"/>
        <v>0.63291139240506333</v>
      </c>
      <c r="H11" s="36"/>
      <c r="I11" s="83"/>
      <c r="K11" s="100" t="s">
        <v>12</v>
      </c>
      <c r="L11" s="94">
        <v>114</v>
      </c>
      <c r="M11" s="94">
        <v>1</v>
      </c>
      <c r="N11" s="95">
        <f t="shared" si="2"/>
        <v>0.8771929824561403</v>
      </c>
      <c r="R11" s="142"/>
      <c r="S11" s="93" t="s">
        <v>13</v>
      </c>
      <c r="T11" s="48">
        <v>99</v>
      </c>
      <c r="U11" s="48">
        <v>1</v>
      </c>
      <c r="V11" s="98">
        <f t="shared" si="1"/>
        <v>1.0101010101010102</v>
      </c>
    </row>
    <row r="12" spans="1:22" ht="23" customHeight="1" x14ac:dyDescent="0.2">
      <c r="C12" s="100" t="s">
        <v>12</v>
      </c>
      <c r="D12" s="101">
        <v>167</v>
      </c>
      <c r="E12" s="101">
        <v>12</v>
      </c>
      <c r="F12" s="118">
        <f t="shared" si="0"/>
        <v>7.1856287425149699</v>
      </c>
      <c r="H12" s="36"/>
      <c r="I12" s="83"/>
      <c r="K12" s="100" t="s">
        <v>12</v>
      </c>
      <c r="L12" s="132">
        <v>132</v>
      </c>
      <c r="M12" s="132">
        <v>23</v>
      </c>
      <c r="N12" s="133">
        <f t="shared" si="2"/>
        <v>17.424242424242426</v>
      </c>
      <c r="R12" s="16"/>
      <c r="S12" s="100" t="s">
        <v>12</v>
      </c>
      <c r="T12" s="131">
        <v>92</v>
      </c>
      <c r="U12" s="131">
        <v>17</v>
      </c>
      <c r="V12" s="143">
        <f t="shared" si="1"/>
        <v>18.478260869565215</v>
      </c>
    </row>
    <row r="13" spans="1:22" ht="22" customHeight="1" x14ac:dyDescent="0.2">
      <c r="A13" s="7"/>
      <c r="B13" s="82"/>
      <c r="C13" s="93" t="s">
        <v>13</v>
      </c>
      <c r="D13" s="96">
        <v>168</v>
      </c>
      <c r="E13" s="96">
        <v>9</v>
      </c>
      <c r="F13" s="119">
        <f t="shared" si="0"/>
        <v>5.3571428571428568</v>
      </c>
      <c r="H13" s="36"/>
      <c r="I13" s="36"/>
      <c r="K13" s="93" t="s">
        <v>13</v>
      </c>
      <c r="L13" s="94">
        <v>96</v>
      </c>
      <c r="M13" s="94">
        <v>1</v>
      </c>
      <c r="N13" s="95">
        <f>M13/L13*100</f>
        <v>1.0416666666666665</v>
      </c>
      <c r="R13" s="16"/>
      <c r="S13" s="93" t="s">
        <v>13</v>
      </c>
      <c r="T13" s="48">
        <v>107</v>
      </c>
      <c r="U13" s="48">
        <v>10</v>
      </c>
      <c r="V13" s="98">
        <f>U13/T13*100</f>
        <v>9.3457943925233646</v>
      </c>
    </row>
    <row r="14" spans="1:22" ht="26" customHeight="1" thickBot="1" x14ac:dyDescent="0.25">
      <c r="C14" s="100" t="s">
        <v>12</v>
      </c>
      <c r="D14" s="101">
        <v>164</v>
      </c>
      <c r="E14" s="101">
        <v>16</v>
      </c>
      <c r="F14" s="118">
        <f t="shared" si="0"/>
        <v>9.7560975609756095</v>
      </c>
      <c r="H14" s="36"/>
      <c r="I14" s="36"/>
      <c r="K14" s="100" t="s">
        <v>12</v>
      </c>
      <c r="L14" s="132">
        <v>118</v>
      </c>
      <c r="M14" s="132">
        <v>3</v>
      </c>
      <c r="N14" s="133">
        <f>M14/L14*100</f>
        <v>2.5423728813559325</v>
      </c>
      <c r="R14" s="16"/>
      <c r="S14" s="109" t="s">
        <v>12</v>
      </c>
      <c r="T14" s="137">
        <v>182</v>
      </c>
      <c r="U14" s="137">
        <v>31</v>
      </c>
      <c r="V14" s="144">
        <f>U14/T14*100</f>
        <v>17.032967032967033</v>
      </c>
    </row>
    <row r="15" spans="1:22" ht="27" customHeight="1" thickBot="1" x14ac:dyDescent="0.25">
      <c r="C15" s="109" t="s">
        <v>12</v>
      </c>
      <c r="D15" s="120">
        <v>203</v>
      </c>
      <c r="E15" s="120">
        <v>15</v>
      </c>
      <c r="F15" s="121">
        <f t="shared" si="0"/>
        <v>7.389162561576355</v>
      </c>
      <c r="H15" s="36"/>
      <c r="I15" s="36"/>
      <c r="K15" s="109" t="s">
        <v>12</v>
      </c>
      <c r="L15" s="135">
        <v>204</v>
      </c>
      <c r="M15" s="135">
        <v>2</v>
      </c>
      <c r="N15" s="136">
        <f>M15/L15*100</f>
        <v>0.98039215686274506</v>
      </c>
      <c r="R15" s="16"/>
      <c r="S15" s="25"/>
      <c r="T15" s="25"/>
      <c r="U15" s="25"/>
      <c r="V15" s="25"/>
    </row>
    <row r="16" spans="1:22" x14ac:dyDescent="0.2">
      <c r="I16" s="36"/>
      <c r="R16" s="16"/>
      <c r="S16" s="129"/>
      <c r="T16" s="130"/>
      <c r="U16" s="130"/>
      <c r="V16" s="128"/>
    </row>
    <row r="17" spans="3:23" x14ac:dyDescent="0.2">
      <c r="K17" s="29"/>
      <c r="L17" s="130"/>
      <c r="M17" s="130"/>
      <c r="N17" s="128"/>
      <c r="O17" s="29"/>
    </row>
    <row r="18" spans="3:23" x14ac:dyDescent="0.2">
      <c r="K18" s="29"/>
      <c r="L18" s="129"/>
      <c r="M18" s="130"/>
      <c r="N18" s="130"/>
      <c r="O18" s="29"/>
    </row>
    <row r="20" spans="3:23" s="122" customFormat="1" ht="22" thickBot="1" x14ac:dyDescent="0.3">
      <c r="C20" s="125" t="s">
        <v>4</v>
      </c>
      <c r="D20" s="126"/>
      <c r="E20" s="126"/>
      <c r="F20" s="126"/>
      <c r="K20" s="116" t="s">
        <v>4</v>
      </c>
      <c r="L20" s="10"/>
      <c r="M20" s="10"/>
      <c r="N20" s="10"/>
      <c r="S20" s="116" t="s">
        <v>4</v>
      </c>
      <c r="T20"/>
      <c r="U20"/>
      <c r="V20"/>
    </row>
    <row r="21" spans="3:23" s="122" customFormat="1" ht="28" customHeight="1" thickBot="1" x14ac:dyDescent="0.3">
      <c r="C21" s="117" t="s">
        <v>0</v>
      </c>
      <c r="D21" s="115" t="s">
        <v>31</v>
      </c>
      <c r="E21" s="115" t="s">
        <v>41</v>
      </c>
      <c r="F21" s="115" t="s">
        <v>42</v>
      </c>
      <c r="H21" s="124"/>
      <c r="I21" s="123"/>
      <c r="K21" s="117" t="s">
        <v>0</v>
      </c>
      <c r="L21" s="115" t="s">
        <v>31</v>
      </c>
      <c r="M21" s="115" t="s">
        <v>43</v>
      </c>
      <c r="N21" s="115" t="s">
        <v>44</v>
      </c>
      <c r="S21" s="117" t="s">
        <v>0</v>
      </c>
      <c r="T21" s="115" t="s">
        <v>31</v>
      </c>
      <c r="U21" s="115" t="s">
        <v>45</v>
      </c>
      <c r="V21" s="115" t="s">
        <v>46</v>
      </c>
    </row>
    <row r="22" spans="3:23" ht="31" customHeight="1" x14ac:dyDescent="0.2">
      <c r="C22" s="105" t="s">
        <v>12</v>
      </c>
      <c r="D22" s="106">
        <v>535</v>
      </c>
      <c r="E22" s="106">
        <v>111</v>
      </c>
      <c r="F22" s="127">
        <f>E22/D22*100</f>
        <v>20.747663551401867</v>
      </c>
      <c r="H22" s="83"/>
      <c r="I22" s="36"/>
      <c r="K22" s="134" t="s">
        <v>36</v>
      </c>
      <c r="L22" s="134">
        <v>539</v>
      </c>
      <c r="M22" s="138">
        <v>22</v>
      </c>
      <c r="N22" s="139">
        <f t="shared" ref="N22:N32" si="3">M22/L22*100</f>
        <v>4.0816326530612246</v>
      </c>
      <c r="S22" s="105" t="s">
        <v>12</v>
      </c>
      <c r="T22" s="138">
        <v>391</v>
      </c>
      <c r="U22" s="138">
        <v>26</v>
      </c>
      <c r="V22" s="139">
        <f t="shared" ref="V22:V29" si="4">U22/T22*100</f>
        <v>6.6496163682864458</v>
      </c>
    </row>
    <row r="23" spans="3:23" ht="27" customHeight="1" x14ac:dyDescent="0.2">
      <c r="C23" s="93" t="s">
        <v>13</v>
      </c>
      <c r="D23" s="96">
        <v>254</v>
      </c>
      <c r="E23" s="96">
        <v>22</v>
      </c>
      <c r="F23" s="119">
        <f t="shared" ref="F23:F28" si="5">E23/D23*100</f>
        <v>8.6614173228346463</v>
      </c>
      <c r="H23" s="83"/>
      <c r="I23" s="36"/>
      <c r="K23" s="93" t="s">
        <v>13</v>
      </c>
      <c r="L23" s="48">
        <v>198</v>
      </c>
      <c r="M23" s="94">
        <v>2</v>
      </c>
      <c r="N23" s="95">
        <f t="shared" si="3"/>
        <v>1.0101010101010102</v>
      </c>
      <c r="S23" s="93" t="s">
        <v>13</v>
      </c>
      <c r="T23" s="94">
        <v>227</v>
      </c>
      <c r="U23" s="94">
        <v>21</v>
      </c>
      <c r="V23" s="95">
        <f t="shared" si="4"/>
        <v>9.251101321585903</v>
      </c>
    </row>
    <row r="24" spans="3:23" ht="26" customHeight="1" x14ac:dyDescent="0.2">
      <c r="C24" s="100" t="s">
        <v>12</v>
      </c>
      <c r="D24" s="101">
        <v>343</v>
      </c>
      <c r="E24" s="101">
        <v>47</v>
      </c>
      <c r="F24" s="118">
        <f t="shared" si="5"/>
        <v>13.702623906705538</v>
      </c>
      <c r="H24" s="83"/>
      <c r="I24" s="36"/>
      <c r="K24" s="131" t="s">
        <v>36</v>
      </c>
      <c r="L24" s="131">
        <v>88</v>
      </c>
      <c r="M24" s="132">
        <v>3</v>
      </c>
      <c r="N24" s="133">
        <f t="shared" si="3"/>
        <v>3.4090909090909087</v>
      </c>
      <c r="S24" s="100" t="s">
        <v>12</v>
      </c>
      <c r="T24" s="132">
        <v>115</v>
      </c>
      <c r="U24" s="132">
        <v>34</v>
      </c>
      <c r="V24" s="133">
        <f t="shared" si="4"/>
        <v>29.565217391304348</v>
      </c>
    </row>
    <row r="25" spans="3:23" ht="23" customHeight="1" x14ac:dyDescent="0.2">
      <c r="C25" s="93" t="s">
        <v>13</v>
      </c>
      <c r="D25" s="96">
        <v>164</v>
      </c>
      <c r="E25" s="96">
        <v>23</v>
      </c>
      <c r="F25" s="119">
        <f t="shared" si="5"/>
        <v>14.02439024390244</v>
      </c>
      <c r="H25" s="83"/>
      <c r="I25" s="36"/>
      <c r="K25" s="93" t="s">
        <v>13</v>
      </c>
      <c r="L25" s="48">
        <v>138</v>
      </c>
      <c r="M25" s="94">
        <v>2</v>
      </c>
      <c r="N25" s="95">
        <f t="shared" si="3"/>
        <v>1.4492753623188406</v>
      </c>
      <c r="S25" s="93" t="s">
        <v>13</v>
      </c>
      <c r="T25" s="94">
        <v>182</v>
      </c>
      <c r="U25" s="94">
        <v>23</v>
      </c>
      <c r="V25" s="95">
        <f t="shared" si="4"/>
        <v>12.637362637362637</v>
      </c>
    </row>
    <row r="26" spans="3:23" ht="31" customHeight="1" x14ac:dyDescent="0.2">
      <c r="C26" s="100" t="s">
        <v>12</v>
      </c>
      <c r="D26" s="101">
        <v>494</v>
      </c>
      <c r="E26" s="101">
        <v>211</v>
      </c>
      <c r="F26" s="118">
        <f t="shared" si="5"/>
        <v>42.712550607287447</v>
      </c>
      <c r="H26" s="83"/>
      <c r="I26" s="36"/>
      <c r="K26" s="131" t="s">
        <v>36</v>
      </c>
      <c r="L26" s="131">
        <v>537</v>
      </c>
      <c r="M26" s="132">
        <v>17</v>
      </c>
      <c r="N26" s="133">
        <f t="shared" si="3"/>
        <v>3.1657355679702048</v>
      </c>
      <c r="S26" s="100" t="s">
        <v>12</v>
      </c>
      <c r="T26" s="132">
        <v>596</v>
      </c>
      <c r="U26" s="132">
        <v>84</v>
      </c>
      <c r="V26" s="133">
        <f t="shared" si="4"/>
        <v>14.093959731543624</v>
      </c>
    </row>
    <row r="27" spans="3:23" ht="25" customHeight="1" x14ac:dyDescent="0.2">
      <c r="C27" s="100" t="s">
        <v>12</v>
      </c>
      <c r="D27" s="101">
        <v>262</v>
      </c>
      <c r="E27" s="101">
        <v>24</v>
      </c>
      <c r="F27" s="118">
        <f t="shared" si="5"/>
        <v>9.1603053435114496</v>
      </c>
      <c r="H27" s="83"/>
      <c r="I27" s="36"/>
      <c r="K27" s="131" t="s">
        <v>36</v>
      </c>
      <c r="L27" s="131">
        <v>426</v>
      </c>
      <c r="M27" s="132">
        <v>46</v>
      </c>
      <c r="N27" s="133">
        <f t="shared" si="3"/>
        <v>10.7981220657277</v>
      </c>
      <c r="S27" s="100" t="s">
        <v>12</v>
      </c>
      <c r="T27" s="132">
        <v>245</v>
      </c>
      <c r="U27" s="132">
        <v>76</v>
      </c>
      <c r="V27" s="133">
        <f t="shared" si="4"/>
        <v>31.020408163265305</v>
      </c>
    </row>
    <row r="28" spans="3:23" ht="27" customHeight="1" x14ac:dyDescent="0.2">
      <c r="C28" s="93" t="s">
        <v>13</v>
      </c>
      <c r="D28" s="96">
        <v>179</v>
      </c>
      <c r="E28" s="96">
        <v>19</v>
      </c>
      <c r="F28" s="119">
        <f t="shared" si="5"/>
        <v>10.614525139664805</v>
      </c>
      <c r="H28" s="83"/>
      <c r="I28" s="36"/>
      <c r="K28" s="93" t="s">
        <v>13</v>
      </c>
      <c r="L28" s="48">
        <v>275</v>
      </c>
      <c r="M28" s="94">
        <v>8</v>
      </c>
      <c r="N28" s="95">
        <f t="shared" si="3"/>
        <v>2.9090909090909092</v>
      </c>
      <c r="S28" s="93" t="s">
        <v>13</v>
      </c>
      <c r="T28" s="94">
        <v>195</v>
      </c>
      <c r="U28" s="94">
        <v>22</v>
      </c>
      <c r="V28" s="95">
        <f t="shared" si="4"/>
        <v>11.282051282051283</v>
      </c>
      <c r="W28" s="29"/>
    </row>
    <row r="29" spans="3:23" ht="31" customHeight="1" x14ac:dyDescent="0.2">
      <c r="C29" s="100" t="s">
        <v>12</v>
      </c>
      <c r="D29" s="101">
        <v>238</v>
      </c>
      <c r="E29" s="101">
        <v>41</v>
      </c>
      <c r="F29" s="118">
        <f>E29/D29*100</f>
        <v>17.22689075630252</v>
      </c>
      <c r="K29" s="131" t="s">
        <v>36</v>
      </c>
      <c r="L29" s="131">
        <v>712</v>
      </c>
      <c r="M29" s="132">
        <v>119</v>
      </c>
      <c r="N29" s="133">
        <f t="shared" si="3"/>
        <v>16.713483146067414</v>
      </c>
      <c r="S29" s="100" t="s">
        <v>12</v>
      </c>
      <c r="T29" s="132">
        <v>193</v>
      </c>
      <c r="U29" s="132">
        <v>42</v>
      </c>
      <c r="V29" s="133">
        <f t="shared" si="4"/>
        <v>21.761658031088082</v>
      </c>
    </row>
    <row r="30" spans="3:23" ht="27" customHeight="1" x14ac:dyDescent="0.2">
      <c r="C30" s="100" t="s">
        <v>12</v>
      </c>
      <c r="D30" s="101">
        <v>265</v>
      </c>
      <c r="E30" s="101">
        <v>69</v>
      </c>
      <c r="F30" s="118">
        <f>E30/D30*100</f>
        <v>26.037735849056602</v>
      </c>
      <c r="K30" s="131" t="s">
        <v>36</v>
      </c>
      <c r="L30" s="131">
        <v>441</v>
      </c>
      <c r="M30" s="132">
        <v>38</v>
      </c>
      <c r="N30" s="133">
        <f t="shared" si="3"/>
        <v>8.616780045351474</v>
      </c>
      <c r="S30" s="93" t="s">
        <v>13</v>
      </c>
      <c r="T30" s="94">
        <v>292</v>
      </c>
      <c r="U30" s="94">
        <v>11</v>
      </c>
      <c r="V30" s="95">
        <f>U30/T30*100</f>
        <v>3.7671232876712328</v>
      </c>
    </row>
    <row r="31" spans="3:23" ht="30" customHeight="1" thickBot="1" x14ac:dyDescent="0.25">
      <c r="C31" s="93" t="s">
        <v>13</v>
      </c>
      <c r="D31" s="96">
        <v>182</v>
      </c>
      <c r="E31" s="96">
        <v>35</v>
      </c>
      <c r="F31" s="119">
        <f>E31/D31*100</f>
        <v>19.230769230769234</v>
      </c>
      <c r="K31" s="93" t="s">
        <v>13</v>
      </c>
      <c r="L31" s="48">
        <v>340</v>
      </c>
      <c r="M31" s="94">
        <v>10</v>
      </c>
      <c r="N31" s="95">
        <f>M31/L31*100</f>
        <v>2.9411764705882351</v>
      </c>
      <c r="S31" s="109" t="s">
        <v>12</v>
      </c>
      <c r="T31" s="140">
        <v>209</v>
      </c>
      <c r="U31" s="140">
        <v>45</v>
      </c>
      <c r="V31" s="136">
        <f>U31/T31*100</f>
        <v>21.5311004784689</v>
      </c>
    </row>
    <row r="32" spans="3:23" ht="27" customHeight="1" thickBot="1" x14ac:dyDescent="0.25">
      <c r="C32" s="109" t="s">
        <v>12</v>
      </c>
      <c r="D32" s="110">
        <v>266</v>
      </c>
      <c r="E32" s="110">
        <v>64</v>
      </c>
      <c r="F32" s="121">
        <f>E32/D32*100</f>
        <v>24.060150375939848</v>
      </c>
      <c r="H32" s="83"/>
      <c r="I32" s="36"/>
      <c r="K32" s="137" t="s">
        <v>36</v>
      </c>
      <c r="L32" s="137">
        <v>372</v>
      </c>
      <c r="M32" s="140">
        <v>30</v>
      </c>
      <c r="N32" s="136">
        <f t="shared" si="3"/>
        <v>8.064516129032258</v>
      </c>
    </row>
    <row r="33" spans="8:12" x14ac:dyDescent="0.2">
      <c r="H33" s="83"/>
      <c r="I33" s="36"/>
      <c r="L33" s="36"/>
    </row>
    <row r="34" spans="8:12" x14ac:dyDescent="0.2">
      <c r="L34" s="3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0B5F82-E639-BA43-A5EB-27C20C49A2D8}">
  <dimension ref="B1:H15"/>
  <sheetViews>
    <sheetView workbookViewId="0">
      <selection activeCell="D18" sqref="D18"/>
    </sheetView>
  </sheetViews>
  <sheetFormatPr baseColWidth="10" defaultRowHeight="16" x14ac:dyDescent="0.2"/>
  <cols>
    <col min="2" max="2" width="12.6640625" customWidth="1"/>
    <col min="3" max="4" width="24" customWidth="1"/>
    <col min="5" max="5" width="14.1640625" customWidth="1"/>
    <col min="6" max="6" width="25.33203125" customWidth="1"/>
    <col min="7" max="7" width="23.5" customWidth="1"/>
    <col min="8" max="8" width="25.33203125" customWidth="1"/>
  </cols>
  <sheetData>
    <row r="1" spans="2:8" ht="17" thickBot="1" x14ac:dyDescent="0.25">
      <c r="B1" s="10"/>
      <c r="C1" s="10"/>
      <c r="D1" s="10"/>
      <c r="E1" s="10"/>
      <c r="F1" s="10"/>
      <c r="G1" s="10"/>
      <c r="H1" s="10"/>
    </row>
    <row r="2" spans="2:8" ht="22" thickBot="1" x14ac:dyDescent="0.25">
      <c r="B2" s="166" t="s">
        <v>0</v>
      </c>
      <c r="C2" s="166" t="s">
        <v>49</v>
      </c>
      <c r="D2" s="166" t="s">
        <v>47</v>
      </c>
      <c r="E2" s="166" t="s">
        <v>51</v>
      </c>
      <c r="F2" s="166" t="s">
        <v>50</v>
      </c>
      <c r="G2" s="166" t="s">
        <v>48</v>
      </c>
      <c r="H2" s="166" t="s">
        <v>52</v>
      </c>
    </row>
    <row r="3" spans="2:8" ht="34" customHeight="1" x14ac:dyDescent="0.2">
      <c r="B3" s="105" t="s">
        <v>12</v>
      </c>
      <c r="C3" s="134">
        <v>17</v>
      </c>
      <c r="D3" s="134">
        <v>135</v>
      </c>
      <c r="E3" s="145">
        <f>C3/D3*100</f>
        <v>12.592592592592592</v>
      </c>
      <c r="F3" s="134">
        <v>123</v>
      </c>
      <c r="G3" s="134">
        <v>352</v>
      </c>
      <c r="H3" s="145">
        <f>F3/G3*100</f>
        <v>34.94318181818182</v>
      </c>
    </row>
    <row r="4" spans="2:8" ht="26" customHeight="1" x14ac:dyDescent="0.2">
      <c r="B4" s="93" t="s">
        <v>13</v>
      </c>
      <c r="C4" s="48">
        <v>1</v>
      </c>
      <c r="D4" s="48">
        <v>100</v>
      </c>
      <c r="E4" s="98">
        <f>C4/D4*100</f>
        <v>1</v>
      </c>
      <c r="F4" s="48">
        <v>2</v>
      </c>
      <c r="G4" s="48">
        <v>161</v>
      </c>
      <c r="H4" s="98">
        <f>F4/G4*100</f>
        <v>1.2422360248447204</v>
      </c>
    </row>
    <row r="5" spans="2:8" ht="27" customHeight="1" x14ac:dyDescent="0.2">
      <c r="B5" s="100" t="s">
        <v>12</v>
      </c>
      <c r="C5" s="131">
        <v>0</v>
      </c>
      <c r="D5" s="131">
        <v>99</v>
      </c>
      <c r="E5" s="143">
        <f>C5/D5*100</f>
        <v>0</v>
      </c>
      <c r="F5" s="131">
        <v>2</v>
      </c>
      <c r="G5" s="131">
        <v>118</v>
      </c>
      <c r="H5" s="143">
        <f>F5/G5*100</f>
        <v>1.6949152542372881</v>
      </c>
    </row>
    <row r="6" spans="2:8" ht="25" customHeight="1" x14ac:dyDescent="0.2">
      <c r="B6" s="93" t="s">
        <v>13</v>
      </c>
      <c r="C6" s="48">
        <v>0</v>
      </c>
      <c r="D6" s="48" t="s">
        <v>6</v>
      </c>
      <c r="E6" s="98">
        <v>0</v>
      </c>
      <c r="F6" s="48">
        <v>0</v>
      </c>
      <c r="G6" s="48" t="s">
        <v>6</v>
      </c>
      <c r="H6" s="98">
        <v>0</v>
      </c>
    </row>
    <row r="7" spans="2:8" ht="22" customHeight="1" x14ac:dyDescent="0.2">
      <c r="B7" s="93" t="s">
        <v>13</v>
      </c>
      <c r="C7" s="48">
        <v>0</v>
      </c>
      <c r="D7" s="48" t="s">
        <v>6</v>
      </c>
      <c r="E7" s="98">
        <v>0</v>
      </c>
      <c r="F7" s="48">
        <v>0</v>
      </c>
      <c r="G7" s="48" t="s">
        <v>6</v>
      </c>
      <c r="H7" s="98">
        <v>0</v>
      </c>
    </row>
    <row r="8" spans="2:8" ht="21" customHeight="1" x14ac:dyDescent="0.2">
      <c r="B8" s="100" t="s">
        <v>12</v>
      </c>
      <c r="C8" s="131">
        <f ca="1">AVERAGE(C8:C8)</f>
        <v>32</v>
      </c>
      <c r="D8" s="131">
        <f ca="1">AVERAGE(D8:D8)</f>
        <v>387</v>
      </c>
      <c r="E8" s="143">
        <f ca="1">C8/D8*100</f>
        <v>8.2687338501292</v>
      </c>
      <c r="F8" s="131">
        <f ca="1">AVERAGE(F8:F8)</f>
        <v>1</v>
      </c>
      <c r="G8" s="131">
        <f>AVERAGE(G9)</f>
        <v>373</v>
      </c>
      <c r="H8" s="143">
        <f ca="1">F8/G8*100</f>
        <v>0.26809651474530832</v>
      </c>
    </row>
    <row r="9" spans="2:8" ht="27" customHeight="1" x14ac:dyDescent="0.2">
      <c r="B9" s="93" t="s">
        <v>13</v>
      </c>
      <c r="C9" s="48">
        <v>1</v>
      </c>
      <c r="D9" s="48">
        <v>131</v>
      </c>
      <c r="E9" s="98">
        <f>C9/D9*100</f>
        <v>0.76335877862595414</v>
      </c>
      <c r="F9" s="48">
        <v>0</v>
      </c>
      <c r="G9" s="48">
        <v>373</v>
      </c>
      <c r="H9" s="98">
        <f>F9/G9*100</f>
        <v>0</v>
      </c>
    </row>
    <row r="10" spans="2:8" ht="26" customHeight="1" x14ac:dyDescent="0.2">
      <c r="B10" s="100" t="s">
        <v>12</v>
      </c>
      <c r="C10" s="131">
        <v>5</v>
      </c>
      <c r="D10" s="131">
        <v>127</v>
      </c>
      <c r="E10" s="143">
        <f>C10/D10*100</f>
        <v>3.9370078740157481</v>
      </c>
      <c r="F10" s="131">
        <v>31</v>
      </c>
      <c r="G10" s="131">
        <v>427</v>
      </c>
      <c r="H10" s="143">
        <f>F10/G10*100</f>
        <v>7.2599531615925059</v>
      </c>
    </row>
    <row r="11" spans="2:8" ht="27" customHeight="1" x14ac:dyDescent="0.2">
      <c r="B11" s="100" t="s">
        <v>12</v>
      </c>
      <c r="C11" s="131">
        <v>66</v>
      </c>
      <c r="D11" s="131">
        <v>319</v>
      </c>
      <c r="E11" s="143">
        <f>C11/D11*100</f>
        <v>20.689655172413794</v>
      </c>
      <c r="F11" s="131">
        <v>68</v>
      </c>
      <c r="G11" s="131">
        <v>501</v>
      </c>
      <c r="H11" s="143">
        <f>F11/G11*100</f>
        <v>13.572854291417165</v>
      </c>
    </row>
    <row r="12" spans="2:8" ht="26" customHeight="1" thickBot="1" x14ac:dyDescent="0.25">
      <c r="B12" s="167" t="s">
        <v>13</v>
      </c>
      <c r="C12" s="52">
        <v>1</v>
      </c>
      <c r="D12" s="52">
        <v>142</v>
      </c>
      <c r="E12" s="168">
        <f>C12/D12*100</f>
        <v>0.70422535211267612</v>
      </c>
      <c r="F12" s="52">
        <v>0</v>
      </c>
      <c r="G12" s="52" t="s">
        <v>6</v>
      </c>
      <c r="H12" s="52">
        <v>0</v>
      </c>
    </row>
    <row r="13" spans="2:8" x14ac:dyDescent="0.2">
      <c r="B13" s="16"/>
      <c r="C13" s="46"/>
      <c r="D13" s="46"/>
      <c r="E13" s="146"/>
      <c r="F13" s="46"/>
      <c r="G13" s="46"/>
      <c r="H13" s="146"/>
    </row>
    <row r="14" spans="2:8" x14ac:dyDescent="0.2">
      <c r="B14" s="16"/>
      <c r="C14" s="16"/>
      <c r="D14" s="16"/>
      <c r="E14" s="16"/>
      <c r="F14" s="16"/>
      <c r="G14" s="16"/>
      <c r="H14" s="16"/>
    </row>
    <row r="15" spans="2:8" x14ac:dyDescent="0.2">
      <c r="B15" s="16"/>
      <c r="C15" s="16"/>
      <c r="D15" s="16"/>
      <c r="E15" s="16"/>
      <c r="F15" s="16"/>
      <c r="G15" s="16"/>
      <c r="H15" s="16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9340E7-E7A7-3645-BF88-F81436EE14F9}">
  <dimension ref="A1:J24"/>
  <sheetViews>
    <sheetView tabSelected="1" workbookViewId="0">
      <selection activeCell="P23" sqref="P23"/>
    </sheetView>
  </sheetViews>
  <sheetFormatPr baseColWidth="10" defaultColWidth="8.83203125" defaultRowHeight="16" x14ac:dyDescent="0.2"/>
  <sheetData>
    <row r="1" spans="1:10" x14ac:dyDescent="0.2">
      <c r="A1" t="s">
        <v>60</v>
      </c>
    </row>
    <row r="3" spans="1:10" x14ac:dyDescent="0.2">
      <c r="A3" t="s">
        <v>61</v>
      </c>
      <c r="C3" t="s">
        <v>62</v>
      </c>
      <c r="D3" t="s">
        <v>63</v>
      </c>
      <c r="G3" t="s">
        <v>64</v>
      </c>
      <c r="J3" t="s">
        <v>65</v>
      </c>
    </row>
    <row r="4" spans="1:10" x14ac:dyDescent="0.2">
      <c r="A4" s="172">
        <v>14</v>
      </c>
      <c r="C4">
        <v>25</v>
      </c>
      <c r="D4">
        <v>48</v>
      </c>
      <c r="G4">
        <f>C4/D4</f>
        <v>0.52083333333333337</v>
      </c>
      <c r="H4">
        <f>G4*100</f>
        <v>52.083333333333336</v>
      </c>
      <c r="J4" t="s">
        <v>66</v>
      </c>
    </row>
    <row r="5" spans="1:10" x14ac:dyDescent="0.2">
      <c r="A5" s="172" t="s">
        <v>67</v>
      </c>
      <c r="C5">
        <v>76</v>
      </c>
      <c r="D5">
        <v>175</v>
      </c>
      <c r="G5">
        <f t="shared" ref="G5:G11" si="0">C5/D5</f>
        <v>0.43428571428571427</v>
      </c>
      <c r="H5">
        <f t="shared" ref="H5:H11" si="1">G5*100</f>
        <v>43.428571428571431</v>
      </c>
      <c r="J5" t="s">
        <v>66</v>
      </c>
    </row>
    <row r="6" spans="1:10" x14ac:dyDescent="0.2">
      <c r="A6" s="172" t="s">
        <v>68</v>
      </c>
      <c r="C6">
        <v>30</v>
      </c>
      <c r="D6">
        <v>84</v>
      </c>
      <c r="G6">
        <f t="shared" si="0"/>
        <v>0.35714285714285715</v>
      </c>
      <c r="H6">
        <f t="shared" si="1"/>
        <v>35.714285714285715</v>
      </c>
      <c r="J6" t="s">
        <v>69</v>
      </c>
    </row>
    <row r="7" spans="1:10" x14ac:dyDescent="0.2">
      <c r="A7" s="172" t="s">
        <v>70</v>
      </c>
      <c r="C7">
        <v>40</v>
      </c>
      <c r="D7">
        <v>152</v>
      </c>
      <c r="G7">
        <f t="shared" si="0"/>
        <v>0.26315789473684209</v>
      </c>
      <c r="H7">
        <f t="shared" si="1"/>
        <v>26.315789473684209</v>
      </c>
      <c r="J7" t="s">
        <v>69</v>
      </c>
    </row>
    <row r="8" spans="1:10" x14ac:dyDescent="0.2">
      <c r="A8" s="172" t="s">
        <v>71</v>
      </c>
      <c r="C8">
        <v>90</v>
      </c>
      <c r="D8">
        <v>214</v>
      </c>
      <c r="G8">
        <f t="shared" si="0"/>
        <v>0.42056074766355139</v>
      </c>
      <c r="H8">
        <f t="shared" si="1"/>
        <v>42.056074766355138</v>
      </c>
      <c r="J8" t="s">
        <v>66</v>
      </c>
    </row>
    <row r="9" spans="1:10" x14ac:dyDescent="0.2">
      <c r="A9" s="172">
        <v>22</v>
      </c>
      <c r="C9">
        <v>102</v>
      </c>
      <c r="D9">
        <v>236</v>
      </c>
      <c r="G9">
        <f t="shared" si="0"/>
        <v>0.43220338983050849</v>
      </c>
      <c r="H9">
        <f t="shared" si="1"/>
        <v>43.220338983050851</v>
      </c>
      <c r="J9" t="s">
        <v>66</v>
      </c>
    </row>
    <row r="10" spans="1:10" x14ac:dyDescent="0.2">
      <c r="A10" s="172">
        <v>10</v>
      </c>
      <c r="C10">
        <v>130</v>
      </c>
      <c r="D10">
        <v>550</v>
      </c>
      <c r="G10">
        <f t="shared" si="0"/>
        <v>0.23636363636363636</v>
      </c>
      <c r="H10">
        <f t="shared" si="1"/>
        <v>23.636363636363637</v>
      </c>
      <c r="J10" t="s">
        <v>69</v>
      </c>
    </row>
    <row r="11" spans="1:10" x14ac:dyDescent="0.2">
      <c r="A11" s="172" t="s">
        <v>72</v>
      </c>
      <c r="C11">
        <v>59</v>
      </c>
      <c r="D11">
        <v>320</v>
      </c>
      <c r="G11">
        <f t="shared" si="0"/>
        <v>0.18437500000000001</v>
      </c>
      <c r="H11">
        <f t="shared" si="1"/>
        <v>18.4375</v>
      </c>
      <c r="J11" t="s">
        <v>69</v>
      </c>
    </row>
    <row r="14" spans="1:10" x14ac:dyDescent="0.2">
      <c r="A14" t="s">
        <v>73</v>
      </c>
    </row>
    <row r="16" spans="1:10" x14ac:dyDescent="0.2">
      <c r="A16" t="s">
        <v>61</v>
      </c>
      <c r="C16" t="s">
        <v>62</v>
      </c>
      <c r="D16" t="s">
        <v>63</v>
      </c>
      <c r="G16" t="s">
        <v>74</v>
      </c>
      <c r="J16" t="s">
        <v>65</v>
      </c>
    </row>
    <row r="17" spans="1:10" x14ac:dyDescent="0.2">
      <c r="A17" s="172">
        <v>25</v>
      </c>
      <c r="C17">
        <v>41</v>
      </c>
      <c r="D17">
        <v>219</v>
      </c>
      <c r="G17">
        <f>C17/D17</f>
        <v>0.18721461187214611</v>
      </c>
      <c r="H17">
        <f>G17*100</f>
        <v>18.721461187214611</v>
      </c>
      <c r="J17" t="s">
        <v>66</v>
      </c>
    </row>
    <row r="18" spans="1:10" x14ac:dyDescent="0.2">
      <c r="A18" s="172">
        <v>22</v>
      </c>
      <c r="C18">
        <v>67</v>
      </c>
      <c r="D18">
        <v>256</v>
      </c>
      <c r="G18">
        <f t="shared" ref="G18:G24" si="2">C18/D18</f>
        <v>0.26171875</v>
      </c>
      <c r="H18">
        <f t="shared" ref="H18:H24" si="3">G18*100</f>
        <v>26.171875</v>
      </c>
      <c r="J18" t="s">
        <v>66</v>
      </c>
    </row>
    <row r="19" spans="1:10" x14ac:dyDescent="0.2">
      <c r="A19" s="172">
        <v>14</v>
      </c>
      <c r="C19">
        <v>32</v>
      </c>
      <c r="D19">
        <v>65</v>
      </c>
      <c r="G19">
        <f t="shared" si="2"/>
        <v>0.49230769230769234</v>
      </c>
      <c r="H19">
        <f t="shared" si="3"/>
        <v>49.230769230769234</v>
      </c>
      <c r="J19" t="s">
        <v>66</v>
      </c>
    </row>
    <row r="20" spans="1:10" x14ac:dyDescent="0.2">
      <c r="A20" s="172">
        <v>3</v>
      </c>
      <c r="C20">
        <v>12</v>
      </c>
      <c r="D20">
        <v>78</v>
      </c>
      <c r="G20">
        <f t="shared" si="2"/>
        <v>0.15384615384615385</v>
      </c>
      <c r="H20">
        <f t="shared" si="3"/>
        <v>15.384615384615385</v>
      </c>
      <c r="J20" t="s">
        <v>69</v>
      </c>
    </row>
    <row r="21" spans="1:10" x14ac:dyDescent="0.2">
      <c r="A21" s="172" t="s">
        <v>75</v>
      </c>
      <c r="C21">
        <v>18</v>
      </c>
      <c r="D21">
        <v>138</v>
      </c>
      <c r="G21">
        <f t="shared" si="2"/>
        <v>0.13043478260869565</v>
      </c>
      <c r="H21">
        <f t="shared" si="3"/>
        <v>13.043478260869565</v>
      </c>
      <c r="J21" t="s">
        <v>69</v>
      </c>
    </row>
    <row r="22" spans="1:10" x14ac:dyDescent="0.2">
      <c r="A22" s="172" t="s">
        <v>76</v>
      </c>
      <c r="C22">
        <v>82</v>
      </c>
      <c r="D22">
        <v>263</v>
      </c>
      <c r="G22">
        <f t="shared" si="2"/>
        <v>0.31178707224334601</v>
      </c>
      <c r="H22">
        <f t="shared" si="3"/>
        <v>31.178707224334602</v>
      </c>
      <c r="J22" t="s">
        <v>66</v>
      </c>
    </row>
    <row r="23" spans="1:10" x14ac:dyDescent="0.2">
      <c r="A23" s="172">
        <v>10</v>
      </c>
      <c r="C23">
        <v>83</v>
      </c>
      <c r="D23">
        <v>300</v>
      </c>
      <c r="G23">
        <f t="shared" si="2"/>
        <v>0.27666666666666667</v>
      </c>
      <c r="H23">
        <f t="shared" si="3"/>
        <v>27.666666666666668</v>
      </c>
      <c r="J23" t="s">
        <v>69</v>
      </c>
    </row>
    <row r="24" spans="1:10" x14ac:dyDescent="0.2">
      <c r="A24" t="s">
        <v>77</v>
      </c>
      <c r="C24">
        <v>46</v>
      </c>
      <c r="D24">
        <v>137</v>
      </c>
      <c r="G24">
        <f t="shared" si="2"/>
        <v>0.33576642335766421</v>
      </c>
      <c r="H24">
        <f t="shared" si="3"/>
        <v>33.576642335766422</v>
      </c>
      <c r="J24" t="s">
        <v>6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5A9E55-CD3A-E946-9B6C-DFC5AD882052}">
  <dimension ref="A1:M16"/>
  <sheetViews>
    <sheetView workbookViewId="0"/>
  </sheetViews>
  <sheetFormatPr baseColWidth="10" defaultRowHeight="16" x14ac:dyDescent="0.2"/>
  <cols>
    <col min="2" max="2" width="15.33203125" customWidth="1"/>
    <col min="12" max="12" width="13.6640625" customWidth="1"/>
    <col min="13" max="13" width="16" customWidth="1"/>
  </cols>
  <sheetData>
    <row r="1" spans="1:13" ht="27" customHeight="1" thickBot="1" x14ac:dyDescent="0.25">
      <c r="A1" s="165" t="s">
        <v>57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</row>
    <row r="2" spans="1:13" s="147" customFormat="1" ht="26" customHeight="1" thickBot="1" x14ac:dyDescent="0.25">
      <c r="B2" s="154" t="s">
        <v>0</v>
      </c>
      <c r="C2" s="154" t="s">
        <v>31</v>
      </c>
      <c r="D2" s="154" t="s">
        <v>20</v>
      </c>
      <c r="E2" s="154" t="s">
        <v>53</v>
      </c>
      <c r="F2" s="154" t="s">
        <v>22</v>
      </c>
      <c r="G2" s="154" t="s">
        <v>54</v>
      </c>
      <c r="H2" s="154" t="s">
        <v>19</v>
      </c>
      <c r="I2" s="154" t="s">
        <v>55</v>
      </c>
      <c r="J2" s="154" t="s">
        <v>21</v>
      </c>
      <c r="K2" s="154" t="s">
        <v>56</v>
      </c>
      <c r="L2" s="154" t="s">
        <v>59</v>
      </c>
      <c r="M2" s="154" t="s">
        <v>58</v>
      </c>
    </row>
    <row r="3" spans="1:13" s="147" customFormat="1" ht="29" customHeight="1" x14ac:dyDescent="0.2">
      <c r="B3" s="157" t="s">
        <v>13</v>
      </c>
      <c r="C3" s="157">
        <v>190</v>
      </c>
      <c r="D3" s="157">
        <v>76</v>
      </c>
      <c r="E3" s="152">
        <f t="shared" ref="E3:E15" si="0">D3/C3*100</f>
        <v>40</v>
      </c>
      <c r="F3" s="158">
        <v>5</v>
      </c>
      <c r="G3" s="152">
        <f t="shared" ref="G3:G15" si="1">F3/C3*100</f>
        <v>2.6315789473684208</v>
      </c>
      <c r="H3" s="158">
        <v>32</v>
      </c>
      <c r="I3" s="152">
        <f t="shared" ref="I3:I15" si="2">H3/C3*100</f>
        <v>16.842105263157894</v>
      </c>
      <c r="J3" s="158">
        <v>74</v>
      </c>
      <c r="K3" s="152">
        <f t="shared" ref="K3:K15" si="3">J3/C3*100</f>
        <v>38.94736842105263</v>
      </c>
      <c r="L3" s="158">
        <f t="shared" ref="L3:L15" si="4">D3+F3+H3+J3</f>
        <v>187</v>
      </c>
      <c r="M3" s="153">
        <f t="shared" ref="M3:M15" si="5">L3*100/C3</f>
        <v>98.421052631578945</v>
      </c>
    </row>
    <row r="4" spans="1:13" s="147" customFormat="1" ht="26" customHeight="1" x14ac:dyDescent="0.2">
      <c r="B4" s="159" t="s">
        <v>13</v>
      </c>
      <c r="C4" s="159">
        <v>129</v>
      </c>
      <c r="D4" s="159">
        <v>27</v>
      </c>
      <c r="E4" s="148">
        <f t="shared" si="0"/>
        <v>20.930232558139537</v>
      </c>
      <c r="F4" s="160">
        <v>2</v>
      </c>
      <c r="G4" s="148">
        <f t="shared" si="1"/>
        <v>1.5503875968992249</v>
      </c>
      <c r="H4" s="160">
        <v>14</v>
      </c>
      <c r="I4" s="148">
        <f t="shared" si="2"/>
        <v>10.852713178294573</v>
      </c>
      <c r="J4" s="160">
        <v>33</v>
      </c>
      <c r="K4" s="148">
        <f t="shared" si="3"/>
        <v>25.581395348837212</v>
      </c>
      <c r="L4" s="160">
        <f t="shared" si="4"/>
        <v>76</v>
      </c>
      <c r="M4" s="149">
        <f t="shared" si="5"/>
        <v>58.914728682170541</v>
      </c>
    </row>
    <row r="5" spans="1:13" s="147" customFormat="1" ht="31" customHeight="1" x14ac:dyDescent="0.2">
      <c r="B5" s="159" t="s">
        <v>13</v>
      </c>
      <c r="C5" s="159">
        <v>188</v>
      </c>
      <c r="D5" s="159">
        <v>54</v>
      </c>
      <c r="E5" s="148">
        <f t="shared" si="0"/>
        <v>28.723404255319153</v>
      </c>
      <c r="F5" s="160">
        <v>12</v>
      </c>
      <c r="G5" s="148">
        <f t="shared" si="1"/>
        <v>6.3829787234042552</v>
      </c>
      <c r="H5" s="160">
        <v>41</v>
      </c>
      <c r="I5" s="148">
        <f t="shared" si="2"/>
        <v>21.808510638297875</v>
      </c>
      <c r="J5" s="160">
        <v>70</v>
      </c>
      <c r="K5" s="148">
        <f t="shared" si="3"/>
        <v>37.234042553191486</v>
      </c>
      <c r="L5" s="160">
        <f t="shared" si="4"/>
        <v>177</v>
      </c>
      <c r="M5" s="149">
        <f t="shared" si="5"/>
        <v>94.148936170212764</v>
      </c>
    </row>
    <row r="6" spans="1:13" s="147" customFormat="1" ht="27" customHeight="1" x14ac:dyDescent="0.2">
      <c r="B6" s="159" t="s">
        <v>13</v>
      </c>
      <c r="C6" s="159">
        <v>106</v>
      </c>
      <c r="D6" s="159">
        <v>27</v>
      </c>
      <c r="E6" s="148">
        <f t="shared" si="0"/>
        <v>25.471698113207548</v>
      </c>
      <c r="F6" s="160">
        <v>2</v>
      </c>
      <c r="G6" s="148">
        <f t="shared" si="1"/>
        <v>1.8867924528301887</v>
      </c>
      <c r="H6" s="160">
        <v>18</v>
      </c>
      <c r="I6" s="148">
        <f t="shared" si="2"/>
        <v>16.981132075471699</v>
      </c>
      <c r="J6" s="160">
        <v>42</v>
      </c>
      <c r="K6" s="148">
        <f t="shared" si="3"/>
        <v>39.622641509433961</v>
      </c>
      <c r="L6" s="160">
        <f t="shared" si="4"/>
        <v>89</v>
      </c>
      <c r="M6" s="149">
        <f t="shared" si="5"/>
        <v>83.962264150943398</v>
      </c>
    </row>
    <row r="7" spans="1:13" s="147" customFormat="1" ht="31" customHeight="1" x14ac:dyDescent="0.2">
      <c r="B7" s="159" t="s">
        <v>13</v>
      </c>
      <c r="C7" s="159">
        <v>73</v>
      </c>
      <c r="D7" s="159">
        <v>19</v>
      </c>
      <c r="E7" s="148">
        <f t="shared" si="0"/>
        <v>26.027397260273972</v>
      </c>
      <c r="F7" s="161">
        <v>5</v>
      </c>
      <c r="G7" s="148">
        <f t="shared" si="1"/>
        <v>6.8493150684931505</v>
      </c>
      <c r="H7" s="161">
        <v>5</v>
      </c>
      <c r="I7" s="148">
        <f t="shared" si="2"/>
        <v>6.8493150684931505</v>
      </c>
      <c r="J7" s="161">
        <v>13</v>
      </c>
      <c r="K7" s="148">
        <f t="shared" si="3"/>
        <v>17.80821917808219</v>
      </c>
      <c r="L7" s="160">
        <f t="shared" si="4"/>
        <v>42</v>
      </c>
      <c r="M7" s="149">
        <f t="shared" si="5"/>
        <v>57.534246575342465</v>
      </c>
    </row>
    <row r="8" spans="1:13" s="147" customFormat="1" ht="30" customHeight="1" x14ac:dyDescent="0.2">
      <c r="B8" s="159" t="s">
        <v>13</v>
      </c>
      <c r="C8" s="160">
        <v>220</v>
      </c>
      <c r="D8" s="160">
        <v>60</v>
      </c>
      <c r="E8" s="148">
        <f t="shared" si="0"/>
        <v>27.27272727272727</v>
      </c>
      <c r="F8" s="160">
        <v>29</v>
      </c>
      <c r="G8" s="148">
        <f t="shared" si="1"/>
        <v>13.18181818181818</v>
      </c>
      <c r="H8" s="160">
        <v>43</v>
      </c>
      <c r="I8" s="148">
        <f t="shared" si="2"/>
        <v>19.545454545454547</v>
      </c>
      <c r="J8" s="160">
        <v>53</v>
      </c>
      <c r="K8" s="148">
        <f t="shared" si="3"/>
        <v>24.09090909090909</v>
      </c>
      <c r="L8" s="160">
        <f t="shared" si="4"/>
        <v>185</v>
      </c>
      <c r="M8" s="149">
        <f t="shared" si="5"/>
        <v>84.090909090909093</v>
      </c>
    </row>
    <row r="9" spans="1:13" s="147" customFormat="1" ht="23" customHeight="1" x14ac:dyDescent="0.2">
      <c r="B9" s="159" t="s">
        <v>13</v>
      </c>
      <c r="C9" s="159">
        <v>188</v>
      </c>
      <c r="D9" s="159">
        <v>38</v>
      </c>
      <c r="E9" s="148">
        <f t="shared" si="0"/>
        <v>20.212765957446805</v>
      </c>
      <c r="F9" s="160">
        <v>4</v>
      </c>
      <c r="G9" s="148">
        <f t="shared" si="1"/>
        <v>2.1276595744680851</v>
      </c>
      <c r="H9" s="160">
        <v>34</v>
      </c>
      <c r="I9" s="148">
        <f t="shared" si="2"/>
        <v>18.085106382978726</v>
      </c>
      <c r="J9" s="160">
        <v>64</v>
      </c>
      <c r="K9" s="148">
        <f t="shared" si="3"/>
        <v>34.042553191489361</v>
      </c>
      <c r="L9" s="160">
        <f t="shared" si="4"/>
        <v>140</v>
      </c>
      <c r="M9" s="149">
        <f t="shared" si="5"/>
        <v>74.468085106382972</v>
      </c>
    </row>
    <row r="10" spans="1:13" s="16" customFormat="1" ht="24" customHeight="1" x14ac:dyDescent="0.2">
      <c r="B10" s="113" t="s">
        <v>12</v>
      </c>
      <c r="C10" s="113">
        <v>165</v>
      </c>
      <c r="D10" s="113">
        <v>56</v>
      </c>
      <c r="E10" s="150">
        <f t="shared" si="0"/>
        <v>33.939393939393945</v>
      </c>
      <c r="F10" s="162">
        <v>5</v>
      </c>
      <c r="G10" s="150">
        <f t="shared" si="1"/>
        <v>3.0303030303030303</v>
      </c>
      <c r="H10" s="162">
        <v>27</v>
      </c>
      <c r="I10" s="150">
        <f t="shared" si="2"/>
        <v>16.363636363636363</v>
      </c>
      <c r="J10" s="162">
        <v>37</v>
      </c>
      <c r="K10" s="150">
        <f t="shared" si="3"/>
        <v>22.424242424242426</v>
      </c>
      <c r="L10" s="162">
        <f t="shared" si="4"/>
        <v>125</v>
      </c>
      <c r="M10" s="151">
        <f t="shared" si="5"/>
        <v>75.757575757575751</v>
      </c>
    </row>
    <row r="11" spans="1:13" s="147" customFormat="1" ht="26" customHeight="1" x14ac:dyDescent="0.2">
      <c r="B11" s="113" t="s">
        <v>12</v>
      </c>
      <c r="C11" s="113">
        <v>106</v>
      </c>
      <c r="D11" s="113">
        <v>0</v>
      </c>
      <c r="E11" s="150">
        <f t="shared" si="0"/>
        <v>0</v>
      </c>
      <c r="F11" s="162">
        <v>0</v>
      </c>
      <c r="G11" s="150">
        <f t="shared" si="1"/>
        <v>0</v>
      </c>
      <c r="H11" s="162">
        <v>22</v>
      </c>
      <c r="I11" s="150">
        <f t="shared" si="2"/>
        <v>20.754716981132077</v>
      </c>
      <c r="J11" s="162">
        <v>57</v>
      </c>
      <c r="K11" s="150">
        <f t="shared" si="3"/>
        <v>53.773584905660378</v>
      </c>
      <c r="L11" s="162">
        <f t="shared" si="4"/>
        <v>79</v>
      </c>
      <c r="M11" s="151">
        <f t="shared" si="5"/>
        <v>74.528301886792448</v>
      </c>
    </row>
    <row r="12" spans="1:13" s="16" customFormat="1" ht="31" customHeight="1" x14ac:dyDescent="0.2">
      <c r="B12" s="113" t="s">
        <v>12</v>
      </c>
      <c r="C12" s="113">
        <v>147</v>
      </c>
      <c r="D12" s="113">
        <v>32</v>
      </c>
      <c r="E12" s="150">
        <f t="shared" si="0"/>
        <v>21.768707482993197</v>
      </c>
      <c r="F12" s="162">
        <v>5</v>
      </c>
      <c r="G12" s="150">
        <f t="shared" si="1"/>
        <v>3.4013605442176873</v>
      </c>
      <c r="H12" s="162">
        <v>36</v>
      </c>
      <c r="I12" s="150">
        <f t="shared" si="2"/>
        <v>24.489795918367346</v>
      </c>
      <c r="J12" s="162">
        <v>37</v>
      </c>
      <c r="K12" s="150">
        <f t="shared" si="3"/>
        <v>25.170068027210885</v>
      </c>
      <c r="L12" s="162">
        <f t="shared" si="4"/>
        <v>110</v>
      </c>
      <c r="M12" s="151">
        <f t="shared" si="5"/>
        <v>74.829931972789112</v>
      </c>
    </row>
    <row r="13" spans="1:13" s="16" customFormat="1" ht="27" customHeight="1" x14ac:dyDescent="0.2">
      <c r="B13" s="113" t="s">
        <v>12</v>
      </c>
      <c r="C13" s="113">
        <v>106</v>
      </c>
      <c r="D13" s="113">
        <v>30</v>
      </c>
      <c r="E13" s="150">
        <f t="shared" si="0"/>
        <v>28.30188679245283</v>
      </c>
      <c r="F13" s="162">
        <v>4</v>
      </c>
      <c r="G13" s="150">
        <f t="shared" si="1"/>
        <v>3.7735849056603774</v>
      </c>
      <c r="H13" s="162">
        <v>13</v>
      </c>
      <c r="I13" s="150">
        <f t="shared" si="2"/>
        <v>12.264150943396226</v>
      </c>
      <c r="J13" s="162">
        <v>29</v>
      </c>
      <c r="K13" s="150">
        <f t="shared" si="3"/>
        <v>27.358490566037734</v>
      </c>
      <c r="L13" s="162">
        <f t="shared" si="4"/>
        <v>76</v>
      </c>
      <c r="M13" s="151">
        <f t="shared" si="5"/>
        <v>71.698113207547166</v>
      </c>
    </row>
    <row r="14" spans="1:13" s="16" customFormat="1" ht="24" customHeight="1" x14ac:dyDescent="0.2">
      <c r="B14" s="113" t="s">
        <v>12</v>
      </c>
      <c r="C14" s="113">
        <v>164</v>
      </c>
      <c r="D14" s="113">
        <v>55</v>
      </c>
      <c r="E14" s="150">
        <f t="shared" si="0"/>
        <v>33.536585365853661</v>
      </c>
      <c r="F14" s="162">
        <v>11</v>
      </c>
      <c r="G14" s="150">
        <f t="shared" si="1"/>
        <v>6.7073170731707323</v>
      </c>
      <c r="H14" s="162">
        <v>24</v>
      </c>
      <c r="I14" s="150">
        <f t="shared" si="2"/>
        <v>14.634146341463413</v>
      </c>
      <c r="J14" s="162">
        <v>67</v>
      </c>
      <c r="K14" s="150">
        <f t="shared" si="3"/>
        <v>40.853658536585364</v>
      </c>
      <c r="L14" s="162">
        <f t="shared" si="4"/>
        <v>157</v>
      </c>
      <c r="M14" s="151">
        <f t="shared" si="5"/>
        <v>95.731707317073173</v>
      </c>
    </row>
    <row r="15" spans="1:13" s="147" customFormat="1" ht="36" customHeight="1" thickBot="1" x14ac:dyDescent="0.25">
      <c r="B15" s="163" t="s">
        <v>12</v>
      </c>
      <c r="C15" s="163">
        <v>134</v>
      </c>
      <c r="D15" s="163">
        <v>37</v>
      </c>
      <c r="E15" s="155">
        <f t="shared" si="0"/>
        <v>27.611940298507463</v>
      </c>
      <c r="F15" s="164">
        <v>16</v>
      </c>
      <c r="G15" s="155">
        <f t="shared" si="1"/>
        <v>11.940298507462686</v>
      </c>
      <c r="H15" s="164">
        <v>29</v>
      </c>
      <c r="I15" s="155">
        <f t="shared" si="2"/>
        <v>21.641791044776117</v>
      </c>
      <c r="J15" s="164">
        <v>24</v>
      </c>
      <c r="K15" s="155">
        <f t="shared" si="3"/>
        <v>17.910447761194028</v>
      </c>
      <c r="L15" s="164">
        <f t="shared" si="4"/>
        <v>106</v>
      </c>
      <c r="M15" s="156">
        <f t="shared" si="5"/>
        <v>79.104477611940297</v>
      </c>
    </row>
    <row r="16" spans="1:13" s="16" customFormat="1" x14ac:dyDescent="0.2"/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333F7D-F850-F349-9435-7975A3E403CE}">
  <dimension ref="A1:R100"/>
  <sheetViews>
    <sheetView workbookViewId="0">
      <selection activeCell="H1" sqref="H1:I1"/>
    </sheetView>
  </sheetViews>
  <sheetFormatPr baseColWidth="10" defaultRowHeight="16" x14ac:dyDescent="0.2"/>
  <cols>
    <col min="3" max="3" width="10.83203125" style="6"/>
    <col min="4" max="4" width="16.6640625" customWidth="1"/>
    <col min="8" max="8" width="13.6640625" customWidth="1"/>
    <col min="9" max="9" width="15" customWidth="1"/>
    <col min="12" max="12" width="51.33203125" customWidth="1"/>
  </cols>
  <sheetData>
    <row r="1" spans="1:18" ht="17" thickBot="1" x14ac:dyDescent="0.25">
      <c r="A1" s="27" t="s">
        <v>0</v>
      </c>
      <c r="B1" s="2"/>
      <c r="C1" s="2"/>
      <c r="D1" s="2" t="s">
        <v>17</v>
      </c>
      <c r="E1" s="28" t="s">
        <v>1</v>
      </c>
      <c r="F1" s="28" t="s">
        <v>2</v>
      </c>
      <c r="G1" s="28" t="s">
        <v>3</v>
      </c>
      <c r="H1" s="28" t="s">
        <v>4</v>
      </c>
      <c r="I1" s="28" t="s">
        <v>5</v>
      </c>
    </row>
    <row r="2" spans="1:18" x14ac:dyDescent="0.2">
      <c r="A2" s="1">
        <v>1</v>
      </c>
      <c r="B2" s="3"/>
      <c r="C2" s="2" t="s">
        <v>12</v>
      </c>
      <c r="D2" s="3"/>
      <c r="E2" s="3" t="s">
        <v>6</v>
      </c>
      <c r="F2" s="3" t="s">
        <v>6</v>
      </c>
      <c r="G2" s="3" t="s">
        <v>6</v>
      </c>
      <c r="H2" s="4" t="s">
        <v>6</v>
      </c>
      <c r="I2" s="4" t="s">
        <v>6</v>
      </c>
      <c r="K2" s="29"/>
      <c r="L2" s="29"/>
    </row>
    <row r="3" spans="1:18" x14ac:dyDescent="0.2">
      <c r="A3" s="5"/>
      <c r="B3" s="16"/>
      <c r="C3" s="17"/>
      <c r="D3" s="16">
        <v>400</v>
      </c>
      <c r="E3" s="16">
        <v>70558.921000000002</v>
      </c>
      <c r="F3" s="16">
        <v>107174.408</v>
      </c>
      <c r="G3" s="16">
        <v>12954.539000000001</v>
      </c>
      <c r="H3" s="18">
        <f>E3-G3</f>
        <v>57604.381999999998</v>
      </c>
      <c r="I3" s="18">
        <f>F3-E3</f>
        <v>36615.486999999994</v>
      </c>
      <c r="K3" s="26"/>
      <c r="L3" t="s">
        <v>18</v>
      </c>
    </row>
    <row r="4" spans="1:18" x14ac:dyDescent="0.2">
      <c r="A4" s="5"/>
      <c r="B4" s="16"/>
      <c r="C4" s="17"/>
      <c r="D4" s="16">
        <v>300</v>
      </c>
      <c r="E4" s="16">
        <v>38097.303999999996</v>
      </c>
      <c r="F4" s="16">
        <v>64950.421999999999</v>
      </c>
      <c r="G4" s="16">
        <v>5887.9030000000002</v>
      </c>
      <c r="H4" s="18">
        <f t="shared" ref="H4:H6" si="0">E4-G4</f>
        <v>32209.400999999998</v>
      </c>
      <c r="I4" s="18">
        <f t="shared" ref="I4:I6" si="1">F4-E4</f>
        <v>26853.118000000002</v>
      </c>
      <c r="K4" t="s">
        <v>1</v>
      </c>
      <c r="L4" t="s">
        <v>15</v>
      </c>
    </row>
    <row r="5" spans="1:18" x14ac:dyDescent="0.2">
      <c r="A5" s="5"/>
      <c r="B5" s="16"/>
      <c r="C5" s="17"/>
      <c r="D5" s="16">
        <v>200</v>
      </c>
      <c r="E5" s="16">
        <v>29848.276999999998</v>
      </c>
      <c r="F5" s="16">
        <v>49319.902999999998</v>
      </c>
      <c r="G5" s="16">
        <v>5730.2089999999998</v>
      </c>
      <c r="H5" s="18">
        <f t="shared" si="0"/>
        <v>24118.067999999999</v>
      </c>
      <c r="I5" s="18">
        <f t="shared" si="1"/>
        <v>19471.626</v>
      </c>
      <c r="K5" t="s">
        <v>2</v>
      </c>
      <c r="L5" t="s">
        <v>16</v>
      </c>
    </row>
    <row r="6" spans="1:18" x14ac:dyDescent="0.2">
      <c r="A6" s="5"/>
      <c r="B6" s="16"/>
      <c r="C6" s="17"/>
      <c r="D6" s="16">
        <v>100</v>
      </c>
      <c r="E6" s="16">
        <v>71504.691000000006</v>
      </c>
      <c r="F6" s="16">
        <v>91493.217999999993</v>
      </c>
      <c r="G6" s="16">
        <v>3158.6</v>
      </c>
      <c r="H6" s="18">
        <f t="shared" si="0"/>
        <v>68346.091</v>
      </c>
      <c r="I6" s="18">
        <f t="shared" si="1"/>
        <v>19988.526999999987</v>
      </c>
    </row>
    <row r="7" spans="1:18" ht="17" thickBot="1" x14ac:dyDescent="0.25">
      <c r="A7" s="8"/>
      <c r="B7" s="10"/>
      <c r="C7" s="9"/>
      <c r="D7" s="10">
        <v>0</v>
      </c>
      <c r="E7" s="11">
        <v>74436.342999999993</v>
      </c>
      <c r="F7" s="11">
        <v>99911.111000000004</v>
      </c>
      <c r="G7" s="10">
        <v>2243.2869999999998</v>
      </c>
      <c r="H7" s="19">
        <f>E7-G7</f>
        <v>72193.055999999997</v>
      </c>
      <c r="I7" s="12">
        <f>F7-E7</f>
        <v>25474.768000000011</v>
      </c>
    </row>
    <row r="10" spans="1:18" ht="17" thickBot="1" x14ac:dyDescent="0.25"/>
    <row r="11" spans="1:18" x14ac:dyDescent="0.2">
      <c r="A11" s="1">
        <v>3</v>
      </c>
      <c r="B11" s="3"/>
      <c r="C11" s="2" t="s">
        <v>13</v>
      </c>
      <c r="D11" s="3">
        <v>500</v>
      </c>
      <c r="E11" s="3">
        <v>26638.164000000001</v>
      </c>
      <c r="F11" s="3">
        <v>60019.603000000003</v>
      </c>
      <c r="G11" s="3">
        <v>15217.636</v>
      </c>
      <c r="H11" s="4">
        <f t="shared" ref="H11:H16" si="2">E11-G11</f>
        <v>11420.528</v>
      </c>
      <c r="I11" s="4">
        <f>F11-E11</f>
        <v>33381.438999999998</v>
      </c>
      <c r="M11" s="15"/>
    </row>
    <row r="12" spans="1:18" x14ac:dyDescent="0.2">
      <c r="A12" s="5"/>
      <c r="B12" s="16"/>
      <c r="D12">
        <v>400</v>
      </c>
      <c r="E12">
        <v>49805.451000000001</v>
      </c>
      <c r="F12">
        <v>78775.179999999993</v>
      </c>
      <c r="G12">
        <v>30562.776000000002</v>
      </c>
      <c r="H12" s="7">
        <f t="shared" si="2"/>
        <v>19242.674999999999</v>
      </c>
      <c r="I12" s="7">
        <f t="shared" ref="I12:I16" si="3">F12-E12</f>
        <v>28969.728999999992</v>
      </c>
    </row>
    <row r="13" spans="1:18" x14ac:dyDescent="0.2">
      <c r="A13" s="5"/>
      <c r="B13" s="16"/>
      <c r="D13">
        <v>300</v>
      </c>
      <c r="E13">
        <v>59346.444000000003</v>
      </c>
      <c r="F13" s="7">
        <v>88559.547999999995</v>
      </c>
      <c r="G13">
        <v>33726.260999999999</v>
      </c>
      <c r="H13" s="7">
        <f t="shared" si="2"/>
        <v>25620.183000000005</v>
      </c>
      <c r="I13" s="7">
        <f t="shared" si="3"/>
        <v>29213.103999999992</v>
      </c>
      <c r="L13" s="25"/>
      <c r="M13" s="25"/>
      <c r="N13" s="25"/>
      <c r="O13" s="25"/>
      <c r="P13" s="25"/>
      <c r="Q13" s="25"/>
      <c r="R13" s="25"/>
    </row>
    <row r="14" spans="1:18" x14ac:dyDescent="0.2">
      <c r="A14" s="5"/>
      <c r="B14" s="16"/>
      <c r="D14">
        <v>200</v>
      </c>
      <c r="E14">
        <v>61537.798000000003</v>
      </c>
      <c r="F14" s="7">
        <v>90151.081999999995</v>
      </c>
      <c r="G14">
        <v>33634.889000000003</v>
      </c>
      <c r="H14" s="20">
        <f t="shared" si="2"/>
        <v>27902.909</v>
      </c>
      <c r="I14" s="7">
        <f>F14-E14</f>
        <v>28613.283999999992</v>
      </c>
      <c r="L14" s="25"/>
      <c r="M14" s="25"/>
      <c r="N14" s="25"/>
      <c r="O14" s="25"/>
      <c r="P14" s="25"/>
      <c r="Q14" s="25"/>
      <c r="R14" s="25"/>
    </row>
    <row r="15" spans="1:18" x14ac:dyDescent="0.2">
      <c r="A15" s="5"/>
      <c r="B15" s="16"/>
      <c r="D15">
        <v>100</v>
      </c>
      <c r="E15">
        <v>52330.300999999999</v>
      </c>
      <c r="F15" s="7">
        <v>80973.337</v>
      </c>
      <c r="G15">
        <v>28156.572</v>
      </c>
      <c r="H15" s="7">
        <f t="shared" si="2"/>
        <v>24173.728999999999</v>
      </c>
      <c r="I15" s="7">
        <f t="shared" si="3"/>
        <v>28643.036</v>
      </c>
      <c r="L15" s="25"/>
      <c r="M15" s="25"/>
      <c r="N15" s="25"/>
      <c r="O15" s="25"/>
      <c r="P15" s="25"/>
      <c r="Q15" s="25"/>
      <c r="R15" s="25"/>
    </row>
    <row r="16" spans="1:18" ht="17" thickBot="1" x14ac:dyDescent="0.25">
      <c r="A16" s="8"/>
      <c r="B16" s="10"/>
      <c r="C16" s="9"/>
      <c r="D16" s="10">
        <v>0</v>
      </c>
      <c r="E16" s="10">
        <v>46024.983999999997</v>
      </c>
      <c r="F16" s="12">
        <v>74591.565000000002</v>
      </c>
      <c r="G16" s="10">
        <v>23599.786</v>
      </c>
      <c r="H16" s="12">
        <f t="shared" si="2"/>
        <v>22425.197999999997</v>
      </c>
      <c r="I16" s="12">
        <f t="shared" si="3"/>
        <v>28566.581000000006</v>
      </c>
      <c r="L16" s="25"/>
      <c r="M16" s="25"/>
      <c r="N16" s="25"/>
      <c r="O16" s="25"/>
      <c r="P16" s="24"/>
      <c r="Q16" s="25"/>
      <c r="R16" s="25"/>
    </row>
    <row r="17" spans="1:18" x14ac:dyDescent="0.2">
      <c r="L17" s="25"/>
      <c r="M17" s="25"/>
      <c r="N17" s="25"/>
      <c r="O17" s="25"/>
      <c r="P17" s="24"/>
      <c r="Q17" s="25"/>
      <c r="R17" s="25"/>
    </row>
    <row r="18" spans="1:18" ht="17" thickBot="1" x14ac:dyDescent="0.25">
      <c r="B18" s="10"/>
      <c r="C18" s="9"/>
      <c r="D18" s="10"/>
      <c r="E18" s="10"/>
      <c r="F18" s="10"/>
      <c r="G18" s="10"/>
      <c r="H18" s="10"/>
      <c r="I18" s="10"/>
      <c r="L18" s="25"/>
      <c r="M18" s="25"/>
      <c r="N18" s="25"/>
      <c r="O18" s="25"/>
      <c r="P18" s="24"/>
      <c r="Q18" s="25"/>
      <c r="R18" s="25"/>
    </row>
    <row r="19" spans="1:18" x14ac:dyDescent="0.2">
      <c r="A19" s="1">
        <v>9</v>
      </c>
      <c r="B19" s="16"/>
      <c r="C19" s="17" t="s">
        <v>12</v>
      </c>
      <c r="D19" s="16">
        <v>400</v>
      </c>
      <c r="E19" s="16">
        <v>101206.23299999999</v>
      </c>
      <c r="F19" s="16">
        <v>144122.285</v>
      </c>
      <c r="G19" s="16">
        <v>66382.903999999995</v>
      </c>
      <c r="H19" s="16">
        <v>34823.328999999998</v>
      </c>
      <c r="I19" s="18">
        <f>F19-E19</f>
        <v>42916.052000000011</v>
      </c>
      <c r="L19" s="25"/>
      <c r="M19" s="25"/>
      <c r="N19" s="25"/>
      <c r="O19" s="25"/>
      <c r="P19" s="24"/>
      <c r="Q19" s="25"/>
      <c r="R19" s="25"/>
    </row>
    <row r="20" spans="1:18" x14ac:dyDescent="0.2">
      <c r="A20" s="5"/>
      <c r="B20" s="16"/>
      <c r="C20" s="17"/>
      <c r="D20" s="16">
        <v>300</v>
      </c>
      <c r="E20" s="16">
        <v>88571.413</v>
      </c>
      <c r="F20" s="16">
        <v>119192.814</v>
      </c>
      <c r="G20" s="16">
        <v>50314.716</v>
      </c>
      <c r="H20" s="16">
        <v>38256.697</v>
      </c>
      <c r="I20" s="18">
        <f t="shared" ref="I20:I23" si="4">F20-E20</f>
        <v>30621.400999999998</v>
      </c>
      <c r="L20" s="25"/>
      <c r="M20" s="25"/>
      <c r="N20" s="25"/>
      <c r="O20" s="25"/>
      <c r="P20" s="24"/>
      <c r="Q20" s="25"/>
      <c r="R20" s="25"/>
    </row>
    <row r="21" spans="1:18" x14ac:dyDescent="0.2">
      <c r="A21" s="5"/>
      <c r="B21" s="16"/>
      <c r="C21" s="17"/>
      <c r="D21" s="16">
        <v>200</v>
      </c>
      <c r="E21" s="16">
        <v>66682.555999999997</v>
      </c>
      <c r="F21" s="16">
        <v>90399.433000000005</v>
      </c>
      <c r="G21" s="16">
        <v>36562.165000000001</v>
      </c>
      <c r="H21" s="16">
        <v>30120.390999999996</v>
      </c>
      <c r="I21" s="18">
        <f t="shared" si="4"/>
        <v>23716.877000000008</v>
      </c>
      <c r="L21" s="25"/>
      <c r="M21" s="25"/>
      <c r="N21" s="25"/>
      <c r="O21" s="25"/>
      <c r="P21" s="25"/>
      <c r="Q21" s="25"/>
      <c r="R21" s="25"/>
    </row>
    <row r="22" spans="1:18" x14ac:dyDescent="0.2">
      <c r="A22" s="5"/>
      <c r="B22" s="16"/>
      <c r="C22" s="17"/>
      <c r="D22" s="16">
        <v>100</v>
      </c>
      <c r="E22" s="16">
        <v>86064.683000000005</v>
      </c>
      <c r="F22" s="16">
        <v>123761.17</v>
      </c>
      <c r="G22" s="16">
        <v>45912.148999999998</v>
      </c>
      <c r="H22" s="21">
        <v>40152.534000000007</v>
      </c>
      <c r="I22" s="18">
        <f t="shared" si="4"/>
        <v>37696.486999999994</v>
      </c>
      <c r="L22" s="16"/>
      <c r="M22" s="16"/>
      <c r="N22" s="16"/>
      <c r="O22" s="16"/>
      <c r="P22" s="18"/>
      <c r="Q22" s="25"/>
      <c r="R22" s="25"/>
    </row>
    <row r="23" spans="1:18" x14ac:dyDescent="0.2">
      <c r="A23" s="5"/>
      <c r="B23" s="16"/>
      <c r="C23" s="17"/>
      <c r="D23" s="16">
        <v>0</v>
      </c>
      <c r="E23" s="16">
        <v>60140.02</v>
      </c>
      <c r="F23" s="16">
        <v>96231.675000000003</v>
      </c>
      <c r="G23" s="16">
        <v>39874.521999999997</v>
      </c>
      <c r="H23" s="16">
        <v>20265.498</v>
      </c>
      <c r="I23" s="18">
        <f t="shared" si="4"/>
        <v>36091.655000000006</v>
      </c>
      <c r="L23" s="16"/>
      <c r="M23" s="16"/>
      <c r="N23" s="16"/>
      <c r="O23" s="16"/>
      <c r="P23" s="18"/>
      <c r="Q23" s="25"/>
      <c r="R23" s="25"/>
    </row>
    <row r="24" spans="1:18" ht="17" thickBot="1" x14ac:dyDescent="0.25">
      <c r="A24" s="8"/>
      <c r="B24" s="10"/>
      <c r="C24" s="9"/>
      <c r="D24" s="10"/>
      <c r="E24" s="10"/>
      <c r="F24" s="10"/>
      <c r="G24" s="10"/>
      <c r="H24" s="10"/>
      <c r="I24" s="12"/>
      <c r="L24" s="16"/>
      <c r="M24" s="16"/>
      <c r="N24" s="16"/>
      <c r="O24" s="16"/>
      <c r="P24" s="18"/>
    </row>
    <row r="25" spans="1:18" x14ac:dyDescent="0.2">
      <c r="L25" s="16"/>
      <c r="M25" s="16"/>
      <c r="N25" s="16"/>
      <c r="O25" s="25"/>
      <c r="P25" s="18"/>
    </row>
    <row r="26" spans="1:18" ht="17" thickBot="1" x14ac:dyDescent="0.25">
      <c r="E26" s="13"/>
      <c r="L26" s="16"/>
      <c r="M26" s="16"/>
      <c r="N26" s="16"/>
      <c r="O26" s="16"/>
      <c r="P26" s="18"/>
    </row>
    <row r="27" spans="1:18" x14ac:dyDescent="0.2">
      <c r="A27" s="1">
        <v>10</v>
      </c>
      <c r="B27" s="3"/>
      <c r="C27" s="2" t="s">
        <v>13</v>
      </c>
      <c r="D27" s="3"/>
      <c r="E27" s="3" t="s">
        <v>6</v>
      </c>
      <c r="F27" s="3" t="s">
        <v>6</v>
      </c>
      <c r="G27" s="3" t="s">
        <v>6</v>
      </c>
      <c r="H27" s="4" t="s">
        <v>6</v>
      </c>
      <c r="I27" s="4" t="s">
        <v>6</v>
      </c>
      <c r="L27" s="16"/>
      <c r="M27" s="16"/>
      <c r="N27" s="16"/>
      <c r="O27" s="16"/>
      <c r="P27" s="16"/>
    </row>
    <row r="28" spans="1:18" x14ac:dyDescent="0.2">
      <c r="A28" s="5"/>
      <c r="B28" s="16"/>
      <c r="D28">
        <v>400</v>
      </c>
      <c r="E28">
        <v>41729.769</v>
      </c>
      <c r="F28">
        <v>70251.994999999995</v>
      </c>
      <c r="G28">
        <v>24126.255000000001</v>
      </c>
      <c r="H28" s="7">
        <f t="shared" ref="H28:H32" si="5">E28-G28</f>
        <v>17603.513999999999</v>
      </c>
      <c r="I28" s="7">
        <f>F28-E28</f>
        <v>28522.225999999995</v>
      </c>
      <c r="L28" s="16"/>
      <c r="M28" s="16"/>
      <c r="N28" s="16"/>
      <c r="O28" s="16"/>
      <c r="P28" s="16"/>
    </row>
    <row r="29" spans="1:18" x14ac:dyDescent="0.2">
      <c r="A29" s="5"/>
      <c r="B29" s="16"/>
      <c r="D29">
        <v>300</v>
      </c>
      <c r="E29">
        <v>23989.793000000001</v>
      </c>
      <c r="F29">
        <v>48781.470999999998</v>
      </c>
      <c r="G29">
        <v>12115.326999999999</v>
      </c>
      <c r="H29" s="7">
        <f t="shared" si="5"/>
        <v>11874.466000000002</v>
      </c>
      <c r="I29" s="7">
        <f t="shared" ref="I29:I32" si="6">F29-E29</f>
        <v>24791.677999999996</v>
      </c>
      <c r="L29" s="16"/>
      <c r="M29" s="16"/>
      <c r="N29" s="16"/>
      <c r="O29" s="16"/>
      <c r="P29" s="16"/>
    </row>
    <row r="30" spans="1:18" x14ac:dyDescent="0.2">
      <c r="A30" s="5"/>
      <c r="B30" s="16"/>
      <c r="D30">
        <v>200</v>
      </c>
      <c r="E30">
        <v>18779.678</v>
      </c>
      <c r="F30">
        <v>41045.732000000004</v>
      </c>
      <c r="G30">
        <v>7855.9690000000001</v>
      </c>
      <c r="H30" s="7">
        <f t="shared" si="5"/>
        <v>10923.708999999999</v>
      </c>
      <c r="I30" s="7">
        <f t="shared" si="6"/>
        <v>22266.054000000004</v>
      </c>
    </row>
    <row r="31" spans="1:18" x14ac:dyDescent="0.2">
      <c r="A31" s="5"/>
      <c r="B31" s="16"/>
      <c r="D31">
        <v>100</v>
      </c>
      <c r="E31">
        <v>29745.314999999999</v>
      </c>
      <c r="F31">
        <v>49892.620999999999</v>
      </c>
      <c r="G31">
        <v>13429.38</v>
      </c>
      <c r="H31" s="7">
        <f t="shared" si="5"/>
        <v>16315.934999999999</v>
      </c>
      <c r="I31" s="7">
        <f t="shared" si="6"/>
        <v>20147.306</v>
      </c>
    </row>
    <row r="32" spans="1:18" ht="17" thickBot="1" x14ac:dyDescent="0.25">
      <c r="A32" s="8"/>
      <c r="B32" s="10"/>
      <c r="C32" s="9"/>
      <c r="D32" s="10">
        <v>0</v>
      </c>
      <c r="E32" s="10">
        <v>33931.546000000002</v>
      </c>
      <c r="F32" s="10">
        <v>61289.09</v>
      </c>
      <c r="G32" s="10">
        <v>15085.873</v>
      </c>
      <c r="H32" s="19">
        <f t="shared" si="5"/>
        <v>18845.673000000003</v>
      </c>
      <c r="I32" s="12">
        <f t="shared" si="6"/>
        <v>27357.543999999994</v>
      </c>
    </row>
    <row r="35" spans="1:16" ht="17" thickBot="1" x14ac:dyDescent="0.25"/>
    <row r="36" spans="1:16" x14ac:dyDescent="0.2">
      <c r="A36" s="1">
        <v>14</v>
      </c>
      <c r="B36" s="3"/>
      <c r="C36" s="2" t="s">
        <v>12</v>
      </c>
      <c r="D36" s="3">
        <v>500</v>
      </c>
      <c r="E36" s="3">
        <v>19672.545999999998</v>
      </c>
      <c r="F36" s="3">
        <v>49372.466</v>
      </c>
      <c r="G36" s="3">
        <v>13171.06</v>
      </c>
      <c r="H36" s="4">
        <f t="shared" ref="H36:H41" si="7">E36-G36</f>
        <v>6501.485999999999</v>
      </c>
      <c r="I36" s="4">
        <f>F36-E36</f>
        <v>29699.920000000002</v>
      </c>
    </row>
    <row r="37" spans="1:16" x14ac:dyDescent="0.2">
      <c r="A37" s="5"/>
      <c r="B37" s="16"/>
      <c r="D37">
        <v>400</v>
      </c>
      <c r="E37">
        <v>35347.845000000001</v>
      </c>
      <c r="F37">
        <v>71311.490000000005</v>
      </c>
      <c r="G37">
        <v>23054.531999999999</v>
      </c>
      <c r="H37" s="7">
        <f t="shared" si="7"/>
        <v>12293.313000000002</v>
      </c>
      <c r="I37" s="7">
        <f t="shared" ref="I37:I41" si="8">F37-E37</f>
        <v>35963.645000000004</v>
      </c>
    </row>
    <row r="38" spans="1:16" x14ac:dyDescent="0.2">
      <c r="A38" s="5"/>
      <c r="B38" s="16"/>
      <c r="D38">
        <v>300</v>
      </c>
      <c r="E38">
        <v>42937.368000000002</v>
      </c>
      <c r="F38">
        <v>71954.005000000005</v>
      </c>
      <c r="G38">
        <v>26368.58</v>
      </c>
      <c r="H38" s="7">
        <f t="shared" si="7"/>
        <v>16568.788</v>
      </c>
      <c r="I38" s="7">
        <f t="shared" si="8"/>
        <v>29016.637000000002</v>
      </c>
    </row>
    <row r="39" spans="1:16" x14ac:dyDescent="0.2">
      <c r="A39" s="5"/>
      <c r="B39" s="16"/>
      <c r="D39">
        <v>200</v>
      </c>
      <c r="E39">
        <v>58815.237000000001</v>
      </c>
      <c r="F39">
        <v>97157.554999999993</v>
      </c>
      <c r="G39">
        <v>16984.581999999999</v>
      </c>
      <c r="H39" s="7">
        <f t="shared" si="7"/>
        <v>41830.654999999999</v>
      </c>
      <c r="I39" s="7">
        <f t="shared" si="8"/>
        <v>38342.317999999992</v>
      </c>
    </row>
    <row r="40" spans="1:16" x14ac:dyDescent="0.2">
      <c r="A40" s="5"/>
      <c r="B40" s="16"/>
      <c r="D40">
        <v>100</v>
      </c>
      <c r="E40">
        <v>75287.849000000002</v>
      </c>
      <c r="F40">
        <v>116182.80100000001</v>
      </c>
      <c r="G40">
        <v>23817.16</v>
      </c>
      <c r="H40" s="7">
        <f t="shared" si="7"/>
        <v>51470.688999999998</v>
      </c>
      <c r="I40" s="7">
        <f t="shared" si="8"/>
        <v>40894.952000000005</v>
      </c>
    </row>
    <row r="41" spans="1:16" ht="17" thickBot="1" x14ac:dyDescent="0.25">
      <c r="A41" s="8"/>
      <c r="B41" s="10"/>
      <c r="C41" s="9"/>
      <c r="D41" s="10">
        <v>0</v>
      </c>
      <c r="E41" s="10">
        <v>76977.422000000006</v>
      </c>
      <c r="F41" s="10">
        <v>110487.336</v>
      </c>
      <c r="G41" s="10">
        <v>9775.4719999999998</v>
      </c>
      <c r="H41" s="19">
        <f t="shared" si="7"/>
        <v>67201.950000000012</v>
      </c>
      <c r="I41" s="12">
        <f t="shared" si="8"/>
        <v>33509.91399999999</v>
      </c>
    </row>
    <row r="44" spans="1:16" ht="17" thickBot="1" x14ac:dyDescent="0.25">
      <c r="K44" s="16"/>
      <c r="L44" s="16"/>
      <c r="M44" s="16"/>
      <c r="N44" s="16"/>
      <c r="O44" s="16"/>
      <c r="P44" s="16"/>
    </row>
    <row r="45" spans="1:16" x14ac:dyDescent="0.2">
      <c r="A45" s="1">
        <v>17</v>
      </c>
      <c r="B45" s="3"/>
      <c r="C45" s="2" t="s">
        <v>13</v>
      </c>
      <c r="D45" s="3">
        <v>400</v>
      </c>
      <c r="E45" s="3">
        <v>49913</v>
      </c>
      <c r="F45" s="3">
        <v>99026</v>
      </c>
      <c r="G45" s="3">
        <v>39975</v>
      </c>
      <c r="H45" s="4">
        <f t="shared" ref="H45:H49" si="9">E45-G45</f>
        <v>9938</v>
      </c>
      <c r="I45" s="4">
        <f>F45-E45</f>
        <v>49113</v>
      </c>
      <c r="L45" s="16"/>
      <c r="M45" s="16"/>
      <c r="N45" s="16"/>
      <c r="O45" s="24"/>
      <c r="P45" s="18"/>
    </row>
    <row r="46" spans="1:16" x14ac:dyDescent="0.2">
      <c r="A46" s="5"/>
      <c r="B46" s="16"/>
      <c r="C46" s="17"/>
      <c r="D46" s="16">
        <v>300</v>
      </c>
      <c r="E46" s="16">
        <v>32384</v>
      </c>
      <c r="F46" s="16">
        <v>59253.1</v>
      </c>
      <c r="G46" s="16">
        <v>24652</v>
      </c>
      <c r="H46" s="18">
        <f t="shared" si="9"/>
        <v>7732</v>
      </c>
      <c r="I46" s="18">
        <f>F46-E46</f>
        <v>26869.1</v>
      </c>
      <c r="K46" s="16"/>
      <c r="L46" s="16"/>
      <c r="M46" s="16"/>
      <c r="N46" s="16"/>
      <c r="O46" s="24"/>
      <c r="P46" s="18"/>
    </row>
    <row r="47" spans="1:16" x14ac:dyDescent="0.2">
      <c r="A47" s="5"/>
      <c r="B47" s="16"/>
      <c r="C47" s="17"/>
      <c r="D47" s="16">
        <v>200</v>
      </c>
      <c r="E47" s="16">
        <v>39329.1</v>
      </c>
      <c r="F47" s="16">
        <v>70560.7</v>
      </c>
      <c r="G47" s="16">
        <v>31469.3</v>
      </c>
      <c r="H47" s="18">
        <f t="shared" si="9"/>
        <v>7859.7999999999993</v>
      </c>
      <c r="I47" s="18">
        <f>F47-E47</f>
        <v>31231.599999999999</v>
      </c>
      <c r="K47" s="16"/>
      <c r="L47" s="16"/>
      <c r="M47" s="16"/>
      <c r="N47" s="16"/>
      <c r="O47" s="24"/>
      <c r="P47" s="18"/>
    </row>
    <row r="48" spans="1:16" x14ac:dyDescent="0.2">
      <c r="A48" s="5"/>
      <c r="B48" s="16"/>
      <c r="C48" s="17"/>
      <c r="D48" s="16">
        <v>100</v>
      </c>
      <c r="E48" s="16">
        <v>35675.5</v>
      </c>
      <c r="F48" s="16">
        <v>61155.9</v>
      </c>
      <c r="G48" s="16">
        <v>25796.1</v>
      </c>
      <c r="H48" s="18">
        <f t="shared" si="9"/>
        <v>9879.4000000000015</v>
      </c>
      <c r="I48" s="18">
        <f>F48-E48</f>
        <v>25480.400000000001</v>
      </c>
      <c r="K48" s="16"/>
      <c r="L48" s="16"/>
      <c r="M48" s="16"/>
      <c r="N48" s="16"/>
      <c r="O48" s="24"/>
      <c r="P48" s="18"/>
    </row>
    <row r="49" spans="1:16" x14ac:dyDescent="0.2">
      <c r="A49" s="5"/>
      <c r="B49" s="16"/>
      <c r="C49" s="17"/>
      <c r="D49" s="16">
        <v>0</v>
      </c>
      <c r="E49" s="16">
        <v>33657.1</v>
      </c>
      <c r="F49" s="16">
        <v>59032.7</v>
      </c>
      <c r="G49" s="16">
        <v>22860.2</v>
      </c>
      <c r="H49" s="22">
        <f t="shared" si="9"/>
        <v>10796.899999999998</v>
      </c>
      <c r="I49" s="18">
        <f>F49-E49</f>
        <v>25375.599999999999</v>
      </c>
      <c r="K49" s="16"/>
      <c r="L49" s="16"/>
      <c r="M49" s="16"/>
      <c r="N49" s="16"/>
      <c r="O49" s="24"/>
      <c r="P49" s="18"/>
    </row>
    <row r="50" spans="1:16" ht="17" thickBot="1" x14ac:dyDescent="0.25">
      <c r="A50" s="8"/>
      <c r="B50" s="10"/>
      <c r="C50" s="9"/>
      <c r="D50" s="10"/>
      <c r="E50" s="10" t="s">
        <v>6</v>
      </c>
      <c r="F50" s="10" t="s">
        <v>6</v>
      </c>
      <c r="G50" s="10" t="s">
        <v>6</v>
      </c>
      <c r="H50" s="10" t="s">
        <v>6</v>
      </c>
      <c r="I50" s="10" t="s">
        <v>6</v>
      </c>
      <c r="K50" s="16"/>
      <c r="L50" s="16"/>
      <c r="M50" s="16"/>
      <c r="N50" s="16"/>
      <c r="O50" s="25"/>
      <c r="P50" s="16"/>
    </row>
    <row r="51" spans="1:16" x14ac:dyDescent="0.2">
      <c r="K51" s="16"/>
      <c r="L51" s="16"/>
      <c r="M51" s="16"/>
      <c r="N51" s="16"/>
      <c r="O51" s="25"/>
      <c r="P51" s="16"/>
    </row>
    <row r="52" spans="1:16" ht="17" thickBot="1" x14ac:dyDescent="0.25">
      <c r="K52" s="16"/>
      <c r="L52" s="16"/>
      <c r="M52" s="16"/>
      <c r="N52" s="16"/>
      <c r="O52" s="25"/>
      <c r="P52" s="16"/>
    </row>
    <row r="53" spans="1:16" x14ac:dyDescent="0.2">
      <c r="A53" s="1">
        <v>22</v>
      </c>
      <c r="B53" s="3"/>
      <c r="C53" s="2" t="s">
        <v>12</v>
      </c>
      <c r="D53" s="3">
        <v>500</v>
      </c>
      <c r="E53" s="3">
        <v>75643.913</v>
      </c>
      <c r="F53" s="3">
        <v>156851.30100000001</v>
      </c>
      <c r="G53" s="3">
        <v>51262.538999999997</v>
      </c>
      <c r="H53" s="4">
        <f t="shared" ref="H53:H57" si="10">E53-G53</f>
        <v>24381.374000000003</v>
      </c>
      <c r="I53" s="4">
        <f t="shared" ref="I53:I58" si="11">F53-E53</f>
        <v>81207.388000000006</v>
      </c>
    </row>
    <row r="54" spans="1:16" x14ac:dyDescent="0.2">
      <c r="A54" s="5"/>
      <c r="B54" s="16"/>
      <c r="D54">
        <v>400</v>
      </c>
      <c r="E54">
        <v>88400.312000000005</v>
      </c>
      <c r="F54">
        <v>166703.954</v>
      </c>
      <c r="G54">
        <v>62546.826000000001</v>
      </c>
      <c r="H54" s="7">
        <f t="shared" si="10"/>
        <v>25853.486000000004</v>
      </c>
      <c r="I54" s="7">
        <f t="shared" si="11"/>
        <v>78303.641999999993</v>
      </c>
    </row>
    <row r="55" spans="1:16" x14ac:dyDescent="0.2">
      <c r="A55" s="5"/>
      <c r="B55" s="16"/>
      <c r="D55">
        <v>300</v>
      </c>
      <c r="E55">
        <v>85074.524000000005</v>
      </c>
      <c r="F55">
        <v>158504.72099999999</v>
      </c>
      <c r="G55">
        <v>56665.101000000002</v>
      </c>
      <c r="H55" s="7">
        <f t="shared" si="10"/>
        <v>28409.423000000003</v>
      </c>
      <c r="I55" s="7">
        <f t="shared" si="11"/>
        <v>73430.196999999986</v>
      </c>
    </row>
    <row r="56" spans="1:16" x14ac:dyDescent="0.2">
      <c r="A56" s="5"/>
      <c r="B56" s="16"/>
      <c r="D56">
        <v>200</v>
      </c>
      <c r="E56">
        <v>116028.818</v>
      </c>
      <c r="F56">
        <v>200954.552</v>
      </c>
      <c r="G56">
        <v>78160.941000000006</v>
      </c>
      <c r="H56" s="7">
        <f t="shared" si="10"/>
        <v>37867.876999999993</v>
      </c>
      <c r="I56" s="7">
        <f t="shared" si="11"/>
        <v>84925.733999999997</v>
      </c>
    </row>
    <row r="57" spans="1:16" x14ac:dyDescent="0.2">
      <c r="A57" s="5"/>
      <c r="B57" s="16"/>
      <c r="D57">
        <v>100</v>
      </c>
      <c r="E57">
        <v>134929.736</v>
      </c>
      <c r="F57">
        <v>249925.66899999999</v>
      </c>
      <c r="G57">
        <v>93265.596000000005</v>
      </c>
      <c r="H57" s="20">
        <f t="shared" si="10"/>
        <v>41664.14</v>
      </c>
      <c r="I57" s="7">
        <f t="shared" si="11"/>
        <v>114995.93299999999</v>
      </c>
    </row>
    <row r="58" spans="1:16" ht="17" thickBot="1" x14ac:dyDescent="0.25">
      <c r="A58" s="8"/>
      <c r="B58" s="10"/>
      <c r="C58" s="9"/>
      <c r="D58" s="10">
        <v>0</v>
      </c>
      <c r="E58" s="10">
        <v>104820.34600000001</v>
      </c>
      <c r="F58" s="10">
        <v>200805.565</v>
      </c>
      <c r="G58" s="10">
        <v>65799.820999999996</v>
      </c>
      <c r="H58" s="12">
        <f>E58-G58</f>
        <v>39020.525000000009</v>
      </c>
      <c r="I58" s="12">
        <f t="shared" si="11"/>
        <v>95985.218999999997</v>
      </c>
    </row>
    <row r="60" spans="1:16" ht="17" thickBot="1" x14ac:dyDescent="0.25"/>
    <row r="61" spans="1:16" x14ac:dyDescent="0.2">
      <c r="A61" s="1">
        <v>23</v>
      </c>
      <c r="B61" s="3"/>
      <c r="C61" s="2" t="s">
        <v>13</v>
      </c>
      <c r="D61" s="3">
        <v>500</v>
      </c>
      <c r="E61" s="3" t="s">
        <v>6</v>
      </c>
      <c r="F61" s="3" t="s">
        <v>6</v>
      </c>
      <c r="G61" s="3" t="s">
        <v>6</v>
      </c>
      <c r="H61" s="4" t="s">
        <v>6</v>
      </c>
      <c r="I61" s="4" t="s">
        <v>6</v>
      </c>
    </row>
    <row r="62" spans="1:16" x14ac:dyDescent="0.2">
      <c r="A62" s="5"/>
      <c r="B62" s="16"/>
      <c r="D62">
        <v>400</v>
      </c>
      <c r="E62">
        <v>36461.944000000003</v>
      </c>
      <c r="F62">
        <v>64152.849000000002</v>
      </c>
      <c r="G62">
        <v>1551.645</v>
      </c>
      <c r="H62" s="7">
        <f>E62-G62</f>
        <v>34910.299000000006</v>
      </c>
      <c r="I62" s="7">
        <f>F62-E62</f>
        <v>27690.904999999999</v>
      </c>
    </row>
    <row r="63" spans="1:16" x14ac:dyDescent="0.2">
      <c r="A63" s="5"/>
      <c r="B63" s="16"/>
      <c r="D63">
        <v>300</v>
      </c>
      <c r="E63">
        <v>28999.223000000002</v>
      </c>
      <c r="F63">
        <v>60360.243999999999</v>
      </c>
      <c r="G63">
        <v>3173.41</v>
      </c>
      <c r="H63" s="7">
        <f>E63-G63</f>
        <v>25825.813000000002</v>
      </c>
      <c r="I63" s="7">
        <f>F63-E63</f>
        <v>31361.020999999997</v>
      </c>
    </row>
    <row r="64" spans="1:16" x14ac:dyDescent="0.2">
      <c r="A64" s="5"/>
      <c r="B64" s="16"/>
      <c r="D64">
        <v>200</v>
      </c>
      <c r="E64">
        <v>57518.133000000002</v>
      </c>
      <c r="F64">
        <v>91686.63</v>
      </c>
      <c r="G64">
        <v>19624.829000000002</v>
      </c>
      <c r="H64" s="7">
        <f>E64-G64</f>
        <v>37893.304000000004</v>
      </c>
      <c r="I64" s="7">
        <f>F64-E64</f>
        <v>34168.497000000003</v>
      </c>
    </row>
    <row r="65" spans="1:9" x14ac:dyDescent="0.2">
      <c r="A65" s="5"/>
      <c r="B65" s="16"/>
      <c r="D65">
        <v>100</v>
      </c>
      <c r="E65">
        <v>69654.767000000007</v>
      </c>
      <c r="F65">
        <v>95195.528999999995</v>
      </c>
      <c r="G65">
        <v>29995.266</v>
      </c>
      <c r="H65" s="20">
        <f t="shared" ref="H65:H66" si="12">E65-G65</f>
        <v>39659.501000000004</v>
      </c>
      <c r="I65" s="7">
        <f t="shared" ref="I65:I66" si="13">F65-E65</f>
        <v>25540.761999999988</v>
      </c>
    </row>
    <row r="66" spans="1:9" ht="17" thickBot="1" x14ac:dyDescent="0.25">
      <c r="A66" s="8"/>
      <c r="B66" s="10"/>
      <c r="C66" s="9"/>
      <c r="D66" s="10">
        <v>0</v>
      </c>
      <c r="E66" s="10">
        <v>55153.947999999997</v>
      </c>
      <c r="F66" s="10">
        <v>86228.092000000004</v>
      </c>
      <c r="G66" s="10">
        <v>24375.971000000001</v>
      </c>
      <c r="H66" s="12">
        <f t="shared" si="12"/>
        <v>30777.976999999995</v>
      </c>
      <c r="I66" s="12">
        <f t="shared" si="13"/>
        <v>31074.144000000008</v>
      </c>
    </row>
    <row r="69" spans="1:9" ht="17" thickBot="1" x14ac:dyDescent="0.25"/>
    <row r="70" spans="1:9" x14ac:dyDescent="0.2">
      <c r="A70" s="1">
        <v>25</v>
      </c>
      <c r="B70" s="3"/>
      <c r="C70" s="2" t="s">
        <v>12</v>
      </c>
      <c r="D70" s="3">
        <v>500</v>
      </c>
      <c r="E70" s="3">
        <v>19770.257000000001</v>
      </c>
      <c r="F70" s="3">
        <v>54409.394</v>
      </c>
      <c r="G70" s="3">
        <v>14761.446</v>
      </c>
      <c r="H70" s="4">
        <f t="shared" ref="H70:H75" si="14">E70-G70</f>
        <v>5008.8110000000015</v>
      </c>
      <c r="I70" s="4">
        <f t="shared" ref="I70:I75" si="15">F70-E70</f>
        <v>34639.137000000002</v>
      </c>
    </row>
    <row r="71" spans="1:9" x14ac:dyDescent="0.2">
      <c r="A71" s="5"/>
      <c r="B71" s="16"/>
      <c r="D71">
        <v>400</v>
      </c>
      <c r="E71">
        <v>30841</v>
      </c>
      <c r="F71">
        <v>72682.39</v>
      </c>
      <c r="G71">
        <v>24047.951000000001</v>
      </c>
      <c r="H71" s="7">
        <f t="shared" si="14"/>
        <v>6793.0489999999991</v>
      </c>
      <c r="I71" s="7">
        <f t="shared" si="15"/>
        <v>41841.39</v>
      </c>
    </row>
    <row r="72" spans="1:9" x14ac:dyDescent="0.2">
      <c r="A72" s="5"/>
      <c r="B72" s="16"/>
      <c r="D72">
        <v>300</v>
      </c>
      <c r="E72">
        <v>25068.409</v>
      </c>
      <c r="F72">
        <v>50073.964</v>
      </c>
      <c r="G72">
        <v>13742.047</v>
      </c>
      <c r="H72" s="7">
        <f t="shared" si="14"/>
        <v>11326.361999999999</v>
      </c>
      <c r="I72" s="7">
        <f t="shared" si="15"/>
        <v>25005.555</v>
      </c>
    </row>
    <row r="73" spans="1:9" x14ac:dyDescent="0.2">
      <c r="A73" s="5"/>
      <c r="B73" s="16"/>
      <c r="D73">
        <v>200</v>
      </c>
      <c r="E73">
        <v>55183.372000000003</v>
      </c>
      <c r="F73">
        <v>94065.862999999998</v>
      </c>
      <c r="G73">
        <v>15996.049000000001</v>
      </c>
      <c r="H73" s="7">
        <f t="shared" si="14"/>
        <v>39187.323000000004</v>
      </c>
      <c r="I73" s="7">
        <f t="shared" si="15"/>
        <v>38882.490999999995</v>
      </c>
    </row>
    <row r="74" spans="1:9" x14ac:dyDescent="0.2">
      <c r="A74" s="5"/>
      <c r="B74" s="16"/>
      <c r="D74">
        <v>100</v>
      </c>
      <c r="E74">
        <v>61486.303</v>
      </c>
      <c r="F74">
        <v>95182.758000000002</v>
      </c>
      <c r="G74">
        <v>5215.6459999999997</v>
      </c>
      <c r="H74" s="7">
        <f t="shared" si="14"/>
        <v>56270.656999999999</v>
      </c>
      <c r="I74" s="7">
        <f t="shared" si="15"/>
        <v>33696.455000000002</v>
      </c>
    </row>
    <row r="75" spans="1:9" ht="17" thickBot="1" x14ac:dyDescent="0.25">
      <c r="A75" s="8"/>
      <c r="B75" s="10"/>
      <c r="C75" s="9"/>
      <c r="D75" s="10">
        <v>0</v>
      </c>
      <c r="E75" s="10">
        <v>77884.625</v>
      </c>
      <c r="F75" s="10">
        <v>110472.75</v>
      </c>
      <c r="G75" s="10">
        <v>4974.75</v>
      </c>
      <c r="H75" s="19">
        <f t="shared" si="14"/>
        <v>72909.875</v>
      </c>
      <c r="I75" s="12">
        <f t="shared" si="15"/>
        <v>32588.125</v>
      </c>
    </row>
    <row r="77" spans="1:9" ht="17" thickBot="1" x14ac:dyDescent="0.25"/>
    <row r="78" spans="1:9" x14ac:dyDescent="0.2">
      <c r="A78" s="1" t="s">
        <v>14</v>
      </c>
      <c r="B78" s="3"/>
      <c r="C78" s="2" t="s">
        <v>13</v>
      </c>
      <c r="D78" s="3">
        <v>500</v>
      </c>
      <c r="E78" s="3">
        <v>58678.555999999997</v>
      </c>
      <c r="F78" s="3">
        <v>97196.221999999994</v>
      </c>
      <c r="G78" s="3">
        <v>39878.110999999997</v>
      </c>
      <c r="H78" s="4">
        <f t="shared" ref="H78:H83" si="16">E78-G78</f>
        <v>18800.445</v>
      </c>
      <c r="I78" s="4">
        <f t="shared" ref="I78:I83" si="17">F78-E78</f>
        <v>38517.665999999997</v>
      </c>
    </row>
    <row r="79" spans="1:9" x14ac:dyDescent="0.2">
      <c r="A79" s="5"/>
      <c r="B79" s="16"/>
      <c r="D79">
        <v>400</v>
      </c>
      <c r="E79">
        <v>39834.451999999997</v>
      </c>
      <c r="F79">
        <v>82552.707999999999</v>
      </c>
      <c r="G79">
        <v>26961.848999999998</v>
      </c>
      <c r="H79" s="7">
        <f t="shared" si="16"/>
        <v>12872.602999999999</v>
      </c>
      <c r="I79" s="7">
        <f t="shared" si="17"/>
        <v>42718.256000000001</v>
      </c>
    </row>
    <row r="80" spans="1:9" x14ac:dyDescent="0.2">
      <c r="A80" s="5"/>
      <c r="B80" s="16"/>
      <c r="D80">
        <v>300</v>
      </c>
      <c r="E80">
        <v>36001.330999999998</v>
      </c>
      <c r="F80">
        <v>74339.381999999998</v>
      </c>
      <c r="G80">
        <v>19604.036</v>
      </c>
      <c r="H80" s="7">
        <f t="shared" si="16"/>
        <v>16397.294999999998</v>
      </c>
      <c r="I80" s="7">
        <f t="shared" si="17"/>
        <v>38338.050999999999</v>
      </c>
    </row>
    <row r="81" spans="1:9" x14ac:dyDescent="0.2">
      <c r="A81" s="5"/>
      <c r="B81" s="16"/>
      <c r="D81">
        <v>200</v>
      </c>
      <c r="E81">
        <v>44936.332999999999</v>
      </c>
      <c r="F81">
        <v>79116.778000000006</v>
      </c>
      <c r="G81">
        <v>23190.110999999997</v>
      </c>
      <c r="H81" s="7">
        <f t="shared" si="16"/>
        <v>21746.222000000002</v>
      </c>
      <c r="I81" s="7">
        <f t="shared" si="17"/>
        <v>34180.445000000007</v>
      </c>
    </row>
    <row r="82" spans="1:9" x14ac:dyDescent="0.2">
      <c r="A82" s="5"/>
      <c r="B82" s="16"/>
      <c r="D82">
        <v>100</v>
      </c>
      <c r="E82">
        <v>33740.767999999996</v>
      </c>
      <c r="F82">
        <v>61815.548999999999</v>
      </c>
      <c r="G82">
        <v>8762.2960000000003</v>
      </c>
      <c r="H82" s="7">
        <f t="shared" si="16"/>
        <v>24978.471999999994</v>
      </c>
      <c r="I82" s="7">
        <f t="shared" si="17"/>
        <v>28074.781000000003</v>
      </c>
    </row>
    <row r="83" spans="1:9" ht="17" thickBot="1" x14ac:dyDescent="0.25">
      <c r="A83" s="8"/>
      <c r="B83" s="10"/>
      <c r="C83" s="9"/>
      <c r="D83" s="10">
        <v>0</v>
      </c>
      <c r="E83" s="10">
        <v>56308.152000000002</v>
      </c>
      <c r="F83" s="10">
        <v>95321.688999999998</v>
      </c>
      <c r="G83" s="10">
        <v>23293.785000000003</v>
      </c>
      <c r="H83" s="19">
        <f t="shared" si="16"/>
        <v>33014.366999999998</v>
      </c>
      <c r="I83" s="12">
        <f t="shared" si="17"/>
        <v>39013.536999999997</v>
      </c>
    </row>
    <row r="85" spans="1:9" ht="17" thickBot="1" x14ac:dyDescent="0.25"/>
    <row r="86" spans="1:9" x14ac:dyDescent="0.2">
      <c r="A86" s="1">
        <v>26</v>
      </c>
      <c r="B86" s="3"/>
      <c r="C86" s="2" t="s">
        <v>12</v>
      </c>
      <c r="D86" s="3">
        <v>500</v>
      </c>
      <c r="E86" s="3">
        <v>25247.186000000002</v>
      </c>
      <c r="F86" s="3">
        <v>60000.750999999997</v>
      </c>
      <c r="G86" s="3">
        <v>17553.522000000001</v>
      </c>
      <c r="H86" s="4">
        <f t="shared" ref="H86:H90" si="18">E86-G86</f>
        <v>7693.6640000000007</v>
      </c>
      <c r="I86" s="4">
        <f t="shared" ref="I86:I90" si="19">F86-E86</f>
        <v>34753.564999999995</v>
      </c>
    </row>
    <row r="87" spans="1:9" x14ac:dyDescent="0.2">
      <c r="A87" s="5"/>
      <c r="B87" s="16"/>
      <c r="D87">
        <v>400</v>
      </c>
      <c r="E87">
        <v>16790.217000000001</v>
      </c>
      <c r="F87">
        <v>46972.482000000004</v>
      </c>
      <c r="G87">
        <v>5573.1639999999998</v>
      </c>
      <c r="H87" s="7">
        <f t="shared" si="18"/>
        <v>11217.053</v>
      </c>
      <c r="I87" s="7">
        <f t="shared" si="19"/>
        <v>30182.265000000003</v>
      </c>
    </row>
    <row r="88" spans="1:9" x14ac:dyDescent="0.2">
      <c r="A88" s="5"/>
      <c r="B88" s="16"/>
      <c r="D88">
        <v>300</v>
      </c>
      <c r="E88">
        <v>16105.73</v>
      </c>
      <c r="F88">
        <v>43857.004000000001</v>
      </c>
      <c r="G88">
        <v>6596.3779999999997</v>
      </c>
      <c r="H88" s="7">
        <f t="shared" si="18"/>
        <v>9509.351999999999</v>
      </c>
      <c r="I88" s="7">
        <f t="shared" si="19"/>
        <v>27751.274000000001</v>
      </c>
    </row>
    <row r="89" spans="1:9" x14ac:dyDescent="0.2">
      <c r="A89" s="5"/>
      <c r="B89" s="16"/>
      <c r="D89">
        <v>200</v>
      </c>
      <c r="E89">
        <v>20988.148000000001</v>
      </c>
      <c r="F89">
        <v>51718.955000000002</v>
      </c>
      <c r="G89">
        <v>540.351</v>
      </c>
      <c r="H89" s="7">
        <f t="shared" si="18"/>
        <v>20447.797000000002</v>
      </c>
      <c r="I89" s="7">
        <f t="shared" si="19"/>
        <v>30730.807000000001</v>
      </c>
    </row>
    <row r="90" spans="1:9" x14ac:dyDescent="0.2">
      <c r="A90" s="5"/>
      <c r="B90" s="16"/>
      <c r="D90">
        <v>100</v>
      </c>
      <c r="E90">
        <v>46547.546999999999</v>
      </c>
      <c r="F90">
        <v>78737.361999999994</v>
      </c>
      <c r="G90">
        <v>308.51299999999998</v>
      </c>
      <c r="H90" s="7">
        <f t="shared" si="18"/>
        <v>46239.034</v>
      </c>
      <c r="I90" s="7">
        <f t="shared" si="19"/>
        <v>32189.814999999995</v>
      </c>
    </row>
    <row r="91" spans="1:9" ht="17" thickBot="1" x14ac:dyDescent="0.25">
      <c r="A91" s="8"/>
      <c r="B91" s="10"/>
      <c r="C91" s="9"/>
      <c r="D91" s="10">
        <v>0</v>
      </c>
      <c r="E91" s="10">
        <v>67767.600000000006</v>
      </c>
      <c r="F91" s="10">
        <v>106511.8</v>
      </c>
      <c r="G91" s="10">
        <v>3662.3</v>
      </c>
      <c r="H91" s="30">
        <f>E91-G91</f>
        <v>64105.3</v>
      </c>
      <c r="I91" s="12">
        <f t="shared" ref="I91" si="20">F91-H91</f>
        <v>42406.5</v>
      </c>
    </row>
    <row r="93" spans="1:9" ht="17" thickBot="1" x14ac:dyDescent="0.25"/>
    <row r="94" spans="1:9" x14ac:dyDescent="0.2">
      <c r="A94" s="1">
        <v>26</v>
      </c>
      <c r="B94" s="3"/>
      <c r="C94" s="2" t="s">
        <v>12</v>
      </c>
      <c r="D94" s="3"/>
      <c r="E94" s="3" t="s">
        <v>6</v>
      </c>
      <c r="F94" s="3" t="s">
        <v>6</v>
      </c>
      <c r="G94" s="3" t="s">
        <v>6</v>
      </c>
      <c r="H94" s="4" t="s">
        <v>6</v>
      </c>
      <c r="I94" s="4" t="s">
        <v>6</v>
      </c>
    </row>
    <row r="95" spans="1:9" x14ac:dyDescent="0.2">
      <c r="A95" s="5" t="s">
        <v>7</v>
      </c>
      <c r="B95" s="16"/>
      <c r="E95" t="s">
        <v>6</v>
      </c>
      <c r="F95" t="s">
        <v>6</v>
      </c>
      <c r="G95" t="s">
        <v>6</v>
      </c>
      <c r="H95" s="7" t="s">
        <v>6</v>
      </c>
      <c r="I95" s="7" t="s">
        <v>6</v>
      </c>
    </row>
    <row r="96" spans="1:9" x14ac:dyDescent="0.2">
      <c r="A96" s="5" t="s">
        <v>8</v>
      </c>
      <c r="B96" s="16">
        <v>0</v>
      </c>
      <c r="D96">
        <v>300</v>
      </c>
      <c r="E96">
        <v>80556.591</v>
      </c>
      <c r="F96">
        <v>140684.10399999999</v>
      </c>
      <c r="G96">
        <v>23655.185000000001</v>
      </c>
      <c r="H96" s="23">
        <v>56901.406000000003</v>
      </c>
      <c r="I96" s="7">
        <f t="shared" ref="I96:I99" si="21">F96-E96</f>
        <v>60127.512999999992</v>
      </c>
    </row>
    <row r="97" spans="1:9" x14ac:dyDescent="0.2">
      <c r="A97" s="5" t="s">
        <v>9</v>
      </c>
      <c r="B97" s="16">
        <v>100</v>
      </c>
      <c r="D97">
        <v>200</v>
      </c>
      <c r="E97">
        <v>46257.934999999998</v>
      </c>
      <c r="F97">
        <v>82248.322</v>
      </c>
      <c r="G97">
        <v>22378.491000000002</v>
      </c>
      <c r="H97">
        <v>23879.443999999996</v>
      </c>
      <c r="I97" s="7">
        <f t="shared" si="21"/>
        <v>35990.387000000002</v>
      </c>
    </row>
    <row r="98" spans="1:9" x14ac:dyDescent="0.2">
      <c r="A98" s="5" t="s">
        <v>10</v>
      </c>
      <c r="B98" s="16">
        <v>200</v>
      </c>
      <c r="D98">
        <v>100</v>
      </c>
      <c r="E98">
        <v>21883.370999999999</v>
      </c>
      <c r="F98">
        <v>53006.37</v>
      </c>
      <c r="G98">
        <v>80.135000000000005</v>
      </c>
      <c r="H98">
        <v>21803.236000000001</v>
      </c>
      <c r="I98" s="7">
        <f t="shared" si="21"/>
        <v>31122.999000000003</v>
      </c>
    </row>
    <row r="99" spans="1:9" ht="17" thickBot="1" x14ac:dyDescent="0.25">
      <c r="A99" s="8" t="s">
        <v>11</v>
      </c>
      <c r="B99" s="10">
        <v>300</v>
      </c>
      <c r="C99" s="9"/>
      <c r="D99" s="10">
        <v>0</v>
      </c>
      <c r="E99" s="10">
        <v>33527.650999999998</v>
      </c>
      <c r="F99" s="10">
        <v>70709.745999999999</v>
      </c>
      <c r="G99" s="10">
        <v>1038.77</v>
      </c>
      <c r="H99" s="10">
        <v>32488.880999999998</v>
      </c>
      <c r="I99" s="12">
        <f t="shared" si="21"/>
        <v>37182.095000000001</v>
      </c>
    </row>
    <row r="100" spans="1:9" x14ac:dyDescent="0.2">
      <c r="G100" s="1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 5a</vt:lpstr>
      <vt:lpstr>Fig 5c-d</vt:lpstr>
      <vt:lpstr>Fig 6b-c</vt:lpstr>
      <vt:lpstr>Fig 7b-g</vt:lpstr>
      <vt:lpstr>Fig 8b</vt:lpstr>
      <vt:lpstr>ICAM VCAM</vt:lpstr>
      <vt:lpstr>supplement Fig 5c-d </vt:lpstr>
      <vt:lpstr>supplement Fig 6a-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</dc:creator>
  <cp:lastModifiedBy>Martin Bennett</cp:lastModifiedBy>
  <dcterms:created xsi:type="dcterms:W3CDTF">2020-12-01T13:19:34Z</dcterms:created>
  <dcterms:modified xsi:type="dcterms:W3CDTF">2021-03-23T19:13:16Z</dcterms:modified>
</cp:coreProperties>
</file>